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3.xml.rels" ContentType="application/vnd.openxmlformats-package.relationships+xml"/>
  <Override PartName="/xl/drawings/_rels/drawing5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8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YCA" sheetId="1" state="visible" r:id="rId2"/>
    <sheet name="CYCB" sheetId="2" state="visible" r:id="rId3"/>
    <sheet name="CYCC" sheetId="3" state="visible" r:id="rId4"/>
    <sheet name="CYCD" sheetId="4" state="visible" r:id="rId5"/>
    <sheet name="CYCP" sheetId="5" state="visible" r:id="rId6"/>
    <sheet name="CYCT" sheetId="6" state="visible" r:id="rId7"/>
    <sheet name="Other cyclins" sheetId="7" state="visible" r:id="rId8"/>
    <sheet name="CDKA &amp;CDKB" sheetId="8" state="visible" r:id="rId9"/>
    <sheet name="CDK docking factor" sheetId="9" state="visible" r:id="rId10"/>
    <sheet name="Other CDKs" sheetId="10" state="visible" r:id="rId11"/>
    <sheet name="CDK-like" sheetId="11" state="visible" r:id="rId12"/>
    <sheet name="E2F DP RB pathway" sheetId="12" state="visible" r:id="rId13"/>
    <sheet name="KRP" sheetId="13" state="visible" r:id="rId14"/>
    <sheet name="SMR" sheetId="14" state="visible" r:id="rId15"/>
    <sheet name="APC core" sheetId="15" state="visible" r:id="rId16"/>
    <sheet name="APC activator" sheetId="16" state="visible" r:id="rId17"/>
    <sheet name="Mitotic checkpoint" sheetId="17" state="visible" r:id="rId18"/>
    <sheet name="Other cell cycle regulators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" uniqueCount="290">
  <si>
    <t xml:space="preserve">Feature_ID</t>
  </si>
  <si>
    <t xml:space="preserve">Name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AT1G44110</t>
  </si>
  <si>
    <t xml:space="preserve">CYCA1;1</t>
  </si>
  <si>
    <t xml:space="preserve">AT1G77390</t>
  </si>
  <si>
    <t xml:space="preserve">CYCA1;2</t>
  </si>
  <si>
    <t xml:space="preserve">*1</t>
  </si>
  <si>
    <t xml:space="preserve">AT5G25380</t>
  </si>
  <si>
    <t xml:space="preserve">CYCA2;1</t>
  </si>
  <si>
    <t xml:space="preserve">AT5G11300</t>
  </si>
  <si>
    <t xml:space="preserve">CYCA2;2/CYC3B</t>
  </si>
  <si>
    <t xml:space="preserve">AT1G15570</t>
  </si>
  <si>
    <t xml:space="preserve">CYCA2;3</t>
  </si>
  <si>
    <t xml:space="preserve">AT1G80370</t>
  </si>
  <si>
    <t xml:space="preserve">CYCA2;4</t>
  </si>
  <si>
    <t xml:space="preserve">AT5G43080</t>
  </si>
  <si>
    <t xml:space="preserve">CYCA3;1</t>
  </si>
  <si>
    <t xml:space="preserve">AT1G47210</t>
  </si>
  <si>
    <t xml:space="preserve">CYCA3;2</t>
  </si>
  <si>
    <t xml:space="preserve">AT1G47230</t>
  </si>
  <si>
    <t xml:space="preserve">CYCA3;4</t>
  </si>
  <si>
    <t xml:space="preserve">Encodes a core cell cycle gene involved in meiosis II during microsporogenesis.</t>
  </si>
  <si>
    <r>
      <rPr>
        <sz val="11"/>
        <color rgb="FF000000"/>
        <rFont val="Calibri"/>
        <family val="2"/>
        <charset val="204"/>
      </rPr>
      <t xml:space="preserve">Magnard </t>
    </r>
    <r>
      <rPr>
        <i val="true"/>
        <sz val="11"/>
        <color rgb="FF000000"/>
        <rFont val="Calibri"/>
        <family val="2"/>
        <charset val="204"/>
      </rPr>
      <t xml:space="preserve">et al</t>
    </r>
    <r>
      <rPr>
        <sz val="11"/>
        <color rgb="FF000000"/>
        <rFont val="Calibri"/>
        <family val="2"/>
        <charset val="204"/>
      </rPr>
      <t xml:space="preserve">., 2001</t>
    </r>
  </si>
  <si>
    <t xml:space="preserve">AT4G37490</t>
  </si>
  <si>
    <t xml:space="preserve">CYCB1;1</t>
  </si>
  <si>
    <t xml:space="preserve">AT5G06150</t>
  </si>
  <si>
    <t xml:space="preserve">CYCB1;2/CYC1BAT</t>
  </si>
  <si>
    <t xml:space="preserve">AT3G11520</t>
  </si>
  <si>
    <t xml:space="preserve">CYCB1;3</t>
  </si>
  <si>
    <t xml:space="preserve">AT2G26760</t>
  </si>
  <si>
    <t xml:space="preserve">CYCB1;4</t>
  </si>
  <si>
    <t xml:space="preserve">AT1G34460</t>
  </si>
  <si>
    <t xml:space="preserve">CYCB1;5</t>
  </si>
  <si>
    <t xml:space="preserve">AT2G17620</t>
  </si>
  <si>
    <t xml:space="preserve">CYCB2;1</t>
  </si>
  <si>
    <t xml:space="preserve">AT4G35620</t>
  </si>
  <si>
    <t xml:space="preserve">CYCB2;2</t>
  </si>
  <si>
    <t xml:space="preserve">AT1G20610</t>
  </si>
  <si>
    <t xml:space="preserve">CYCB2;3</t>
  </si>
  <si>
    <t xml:space="preserve">AT1G76310</t>
  </si>
  <si>
    <t xml:space="preserve">CYCB2;4</t>
  </si>
  <si>
    <t xml:space="preserve">AT1G16330</t>
  </si>
  <si>
    <t xml:space="preserve">CYCB3;1</t>
  </si>
  <si>
    <t xml:space="preserve">Main expression patterns are pollen, pollen tube cell</t>
  </si>
  <si>
    <t xml:space="preserve">Wang et al., 2008</t>
  </si>
  <si>
    <t xml:space="preserve">AT5G48630</t>
  </si>
  <si>
    <t xml:space="preserve">CYCC1;1</t>
  </si>
  <si>
    <t xml:space="preserve">AT5G48640</t>
  </si>
  <si>
    <t xml:space="preserve">CYCC1;2</t>
  </si>
  <si>
    <t xml:space="preserve">AT1G70210</t>
  </si>
  <si>
    <t xml:space="preserve">CYCD1;1</t>
  </si>
  <si>
    <t xml:space="preserve">AT2G22490</t>
  </si>
  <si>
    <t xml:space="preserve">CYCD2;1</t>
  </si>
  <si>
    <t xml:space="preserve">AT4G34160</t>
  </si>
  <si>
    <t xml:space="preserve">CYCD3;1</t>
  </si>
  <si>
    <t xml:space="preserve">AT5G67260</t>
  </si>
  <si>
    <t xml:space="preserve">CYCD3;2</t>
  </si>
  <si>
    <t xml:space="preserve">AT3G50070</t>
  </si>
  <si>
    <t xml:space="preserve">CYCD3;3</t>
  </si>
  <si>
    <t xml:space="preserve">AT5G65420</t>
  </si>
  <si>
    <t xml:space="preserve">CYCD4;1</t>
  </si>
  <si>
    <t xml:space="preserve">AT5G10440</t>
  </si>
  <si>
    <t xml:space="preserve">CYCD4;2</t>
  </si>
  <si>
    <t xml:space="preserve">AT4G37630</t>
  </si>
  <si>
    <t xml:space="preserve">CYCD5;1</t>
  </si>
  <si>
    <t xml:space="preserve">AT4G03270</t>
  </si>
  <si>
    <t xml:space="preserve">CYCD6;1</t>
  </si>
  <si>
    <t xml:space="preserve">AT3G63120</t>
  </si>
  <si>
    <t xml:space="preserve">CYCP1;1</t>
  </si>
  <si>
    <t xml:space="preserve">AT3G21870</t>
  </si>
  <si>
    <t xml:space="preserve">CYCP2;1</t>
  </si>
  <si>
    <t xml:space="preserve">AT2G45080</t>
  </si>
  <si>
    <t xml:space="preserve">CYCP3;1</t>
  </si>
  <si>
    <t xml:space="preserve">AT3G60550</t>
  </si>
  <si>
    <t xml:space="preserve">CYCP3;2</t>
  </si>
  <si>
    <t xml:space="preserve">AT2G44740</t>
  </si>
  <si>
    <t xml:space="preserve">CYCP4;1</t>
  </si>
  <si>
    <t xml:space="preserve">AT4G19560</t>
  </si>
  <si>
    <t xml:space="preserve">CYCT1;2</t>
  </si>
  <si>
    <t xml:space="preserve">AT1G27630</t>
  </si>
  <si>
    <t xml:space="preserve">CYCT1;3</t>
  </si>
  <si>
    <t xml:space="preserve">AT4G19600</t>
  </si>
  <si>
    <t xml:space="preserve">CYCT1;4</t>
  </si>
  <si>
    <t xml:space="preserve">AT5G45190</t>
  </si>
  <si>
    <t xml:space="preserve">CYCT1;5</t>
  </si>
  <si>
    <t xml:space="preserve">AT5G27620</t>
  </si>
  <si>
    <t xml:space="preserve">CYCH;1</t>
  </si>
  <si>
    <t xml:space="preserve">AT2G01905</t>
  </si>
  <si>
    <t xml:space="preserve">CYCJ18</t>
  </si>
  <si>
    <t xml:space="preserve">AT2G26430</t>
  </si>
  <si>
    <t xml:space="preserve">CYCL1/RCY1</t>
  </si>
  <si>
    <t xml:space="preserve">AT4G34090</t>
  </si>
  <si>
    <t xml:space="preserve">CYL1</t>
  </si>
  <si>
    <t xml:space="preserve">AT1G14750</t>
  </si>
  <si>
    <t xml:space="preserve">SDS</t>
  </si>
  <si>
    <t xml:space="preserve">AT3G48750</t>
  </si>
  <si>
    <t xml:space="preserve">CDKA;1/СВС2</t>
  </si>
  <si>
    <t xml:space="preserve">AT3G54180</t>
  </si>
  <si>
    <t xml:space="preserve">CDKB1;1</t>
  </si>
  <si>
    <t xml:space="preserve">AT2G38620</t>
  </si>
  <si>
    <t xml:space="preserve">CDKB1;2</t>
  </si>
  <si>
    <t xml:space="preserve">AT1G76540</t>
  </si>
  <si>
    <t xml:space="preserve">CDKB2;1</t>
  </si>
  <si>
    <t xml:space="preserve">AT1G20930</t>
  </si>
  <si>
    <t xml:space="preserve">CDKB2;2</t>
  </si>
  <si>
    <t xml:space="preserve">AT2G27960</t>
  </si>
  <si>
    <t xml:space="preserve">CKS1</t>
  </si>
  <si>
    <t xml:space="preserve">AT2G27970</t>
  </si>
  <si>
    <t xml:space="preserve">CKS2</t>
  </si>
  <si>
    <t xml:space="preserve">AT5G10270</t>
  </si>
  <si>
    <t xml:space="preserve">CDKC;1</t>
  </si>
  <si>
    <t xml:space="preserve">AT5G64960</t>
  </si>
  <si>
    <t xml:space="preserve">CDKC2</t>
  </si>
  <si>
    <t xml:space="preserve">AT1G73690</t>
  </si>
  <si>
    <t xml:space="preserve">CDKD;1/CDKD1;1</t>
  </si>
  <si>
    <t xml:space="preserve">AT1G66750</t>
  </si>
  <si>
    <t xml:space="preserve">CDKD;2/CAK4</t>
  </si>
  <si>
    <t xml:space="preserve">AT1G18040</t>
  </si>
  <si>
    <t xml:space="preserve">CDKD;3/CDKD1;3</t>
  </si>
  <si>
    <t xml:space="preserve">AT5G63610</t>
  </si>
  <si>
    <t xml:space="preserve">CDKE;1</t>
  </si>
  <si>
    <t xml:space="preserve">AT4G28980</t>
  </si>
  <si>
    <t xml:space="preserve">CDKF;1/CAK1AT</t>
  </si>
  <si>
    <t xml:space="preserve">AT5G63370</t>
  </si>
  <si>
    <t xml:space="preserve">CDKG;1</t>
  </si>
  <si>
    <t xml:space="preserve">AT1G67580</t>
  </si>
  <si>
    <t xml:space="preserve">CDKG;2</t>
  </si>
  <si>
    <t xml:space="preserve">AT2G31270</t>
  </si>
  <si>
    <t xml:space="preserve">CDT1A</t>
  </si>
  <si>
    <t xml:space="preserve">AT3G54710</t>
  </si>
  <si>
    <t xml:space="preserve">CDT1B</t>
  </si>
  <si>
    <t xml:space="preserve">AT5G39420</t>
  </si>
  <si>
    <t xml:space="preserve">CKL1 </t>
  </si>
  <si>
    <t xml:space="preserve">AT1G74330</t>
  </si>
  <si>
    <t xml:space="preserve">CKL2</t>
  </si>
  <si>
    <t xml:space="preserve">AT1G18670</t>
  </si>
  <si>
    <t xml:space="preserve">CKL3/IBS1</t>
  </si>
  <si>
    <t xml:space="preserve">AT4G22940</t>
  </si>
  <si>
    <t xml:space="preserve">CKL4</t>
  </si>
  <si>
    <t xml:space="preserve">AT5G44290</t>
  </si>
  <si>
    <t xml:space="preserve">CKL5</t>
  </si>
  <si>
    <t xml:space="preserve">AT1G03740</t>
  </si>
  <si>
    <t xml:space="preserve">CKL6</t>
  </si>
  <si>
    <t xml:space="preserve">AT5G50860</t>
  </si>
  <si>
    <t xml:space="preserve">CKL7</t>
  </si>
  <si>
    <t xml:space="preserve">AT3G05050</t>
  </si>
  <si>
    <t xml:space="preserve">CKL8</t>
  </si>
  <si>
    <t xml:space="preserve">AT1G54610</t>
  </si>
  <si>
    <t xml:space="preserve">CKL9</t>
  </si>
  <si>
    <t xml:space="preserve">AT1G57700</t>
  </si>
  <si>
    <t xml:space="preserve">CKL10</t>
  </si>
  <si>
    <t xml:space="preserve">AT1G09600</t>
  </si>
  <si>
    <t xml:space="preserve">CKL11</t>
  </si>
  <si>
    <t xml:space="preserve">AT4G10010</t>
  </si>
  <si>
    <t xml:space="preserve">CKL13</t>
  </si>
  <si>
    <t xml:space="preserve">AT1G33770</t>
  </si>
  <si>
    <t xml:space="preserve">CKL14</t>
  </si>
  <si>
    <t xml:space="preserve">AT1G53050</t>
  </si>
  <si>
    <t xml:space="preserve">CKL15</t>
  </si>
  <si>
    <t xml:space="preserve">AT1G08730</t>
  </si>
  <si>
    <t xml:space="preserve">Main expression pattern is mature pollen</t>
  </si>
  <si>
    <t xml:space="preserve">eFP browser</t>
  </si>
  <si>
    <t xml:space="preserve">AT3G48160</t>
  </si>
  <si>
    <t xml:space="preserve">DEL1/E2Fe</t>
  </si>
  <si>
    <t xml:space="preserve">AT5G14960</t>
  </si>
  <si>
    <t xml:space="preserve">DEL2/E2Fd</t>
  </si>
  <si>
    <t xml:space="preserve">AT3G01330</t>
  </si>
  <si>
    <t xml:space="preserve">DEL3/E2Ff</t>
  </si>
  <si>
    <t xml:space="preserve">AT5G02470</t>
  </si>
  <si>
    <t xml:space="preserve">DPa</t>
  </si>
  <si>
    <t xml:space="preserve">AT5G03415</t>
  </si>
  <si>
    <t xml:space="preserve">DPb</t>
  </si>
  <si>
    <t xml:space="preserve">AT2G36010</t>
  </si>
  <si>
    <t xml:space="preserve">E2Fa/E2F3</t>
  </si>
  <si>
    <t xml:space="preserve">AT5G22220</t>
  </si>
  <si>
    <t xml:space="preserve">E2Fb/E2F1</t>
  </si>
  <si>
    <t xml:space="preserve">AT1G47870</t>
  </si>
  <si>
    <t xml:space="preserve">E2Fc/ATE2F2</t>
  </si>
  <si>
    <t xml:space="preserve">AT3G12280</t>
  </si>
  <si>
    <t xml:space="preserve">RBR/RBR1</t>
  </si>
  <si>
    <t xml:space="preserve">AT2G23430</t>
  </si>
  <si>
    <t xml:space="preserve">KRP1/ICK1</t>
  </si>
  <si>
    <t xml:space="preserve">AT3G50630</t>
  </si>
  <si>
    <t xml:space="preserve">KRP2</t>
  </si>
  <si>
    <t xml:space="preserve">AT5G48820</t>
  </si>
  <si>
    <t xml:space="preserve">KRP3/ICK6</t>
  </si>
  <si>
    <t xml:space="preserve">AT2G32710</t>
  </si>
  <si>
    <t xml:space="preserve">KRP4</t>
  </si>
  <si>
    <t xml:space="preserve">AT3G24810</t>
  </si>
  <si>
    <t xml:space="preserve">KRP5/ICK3</t>
  </si>
  <si>
    <t xml:space="preserve">AT3G19150</t>
  </si>
  <si>
    <t xml:space="preserve">KRP6</t>
  </si>
  <si>
    <t xml:space="preserve">AT1G49620</t>
  </si>
  <si>
    <t xml:space="preserve">KRP7/ICK5</t>
  </si>
  <si>
    <t xml:space="preserve">AT5G04470</t>
  </si>
  <si>
    <t xml:space="preserve">SIM</t>
  </si>
  <si>
    <t xml:space="preserve">AT3G10525</t>
  </si>
  <si>
    <t xml:space="preserve">SMR1/-/LGO</t>
  </si>
  <si>
    <t xml:space="preserve">AT1G08180</t>
  </si>
  <si>
    <t xml:space="preserve">SMR2</t>
  </si>
  <si>
    <t xml:space="preserve">AT5G02420</t>
  </si>
  <si>
    <t xml:space="preserve">SMR3</t>
  </si>
  <si>
    <t xml:space="preserve">AT5G02220</t>
  </si>
  <si>
    <t xml:space="preserve">SMR4</t>
  </si>
  <si>
    <t xml:space="preserve">AT5G40460</t>
  </si>
  <si>
    <t xml:space="preserve">SMR6</t>
  </si>
  <si>
    <t xml:space="preserve">AT1G10690</t>
  </si>
  <si>
    <t xml:space="preserve">SMR8</t>
  </si>
  <si>
    <t xml:space="preserve">AT2G28330</t>
  </si>
  <si>
    <t xml:space="preserve">SMR11</t>
  </si>
  <si>
    <t xml:space="preserve">AT5G05560</t>
  </si>
  <si>
    <t xml:space="preserve">APC1/EMB2771</t>
  </si>
  <si>
    <t xml:space="preserve">AT2G04660</t>
  </si>
  <si>
    <t xml:space="preserve">APC2</t>
  </si>
  <si>
    <t xml:space="preserve">AT3G16320</t>
  </si>
  <si>
    <t xml:space="preserve">CDC27a</t>
  </si>
  <si>
    <t xml:space="preserve">AT2G20000</t>
  </si>
  <si>
    <t xml:space="preserve">CDC27b/HBT</t>
  </si>
  <si>
    <t xml:space="preserve">AT4G21530</t>
  </si>
  <si>
    <t xml:space="preserve">APC4</t>
  </si>
  <si>
    <t xml:space="preserve">AT1G06590</t>
  </si>
  <si>
    <t xml:space="preserve">APC5</t>
  </si>
  <si>
    <t xml:space="preserve">AT1G78770</t>
  </si>
  <si>
    <t xml:space="preserve">APC6</t>
  </si>
  <si>
    <t xml:space="preserve">AT2G39090</t>
  </si>
  <si>
    <t xml:space="preserve">APC7</t>
  </si>
  <si>
    <t xml:space="preserve">AT3G48150</t>
  </si>
  <si>
    <t xml:space="preserve">APC8</t>
  </si>
  <si>
    <t xml:space="preserve">AT2G18290</t>
  </si>
  <si>
    <t xml:space="preserve">APC10</t>
  </si>
  <si>
    <t xml:space="preserve">AT3G05870</t>
  </si>
  <si>
    <t xml:space="preserve">APC11</t>
  </si>
  <si>
    <t xml:space="preserve">AT4G22910</t>
  </si>
  <si>
    <t xml:space="preserve">CCS52A1/FZR2</t>
  </si>
  <si>
    <t xml:space="preserve">AT4G11920</t>
  </si>
  <si>
    <t xml:space="preserve">CCS52A2</t>
  </si>
  <si>
    <t xml:space="preserve">AT5G13840</t>
  </si>
  <si>
    <t xml:space="preserve">CCS52B/FZR3</t>
  </si>
  <si>
    <t xml:space="preserve">AT4G33270</t>
  </si>
  <si>
    <t xml:space="preserve">CDC20-1/CDC20.1</t>
  </si>
  <si>
    <t xml:space="preserve">AT4G33260</t>
  </si>
  <si>
    <t xml:space="preserve">CDC20-2/CDC20.2</t>
  </si>
  <si>
    <t xml:space="preserve">AT1G69400</t>
  </si>
  <si>
    <t xml:space="preserve">BUB3</t>
  </si>
  <si>
    <t xml:space="preserve">AT3G19590</t>
  </si>
  <si>
    <t xml:space="preserve">BUB3-like/BUB3.1</t>
  </si>
  <si>
    <t xml:space="preserve">AT2G33560</t>
  </si>
  <si>
    <t xml:space="preserve">BUBR1-like</t>
  </si>
  <si>
    <t xml:space="preserve">AT3G25980</t>
  </si>
  <si>
    <t xml:space="preserve">MAD2-like</t>
  </si>
  <si>
    <t xml:space="preserve">AT1G07270</t>
  </si>
  <si>
    <t xml:space="preserve">AT2G22475</t>
  </si>
  <si>
    <t xml:space="preserve">GEM</t>
  </si>
  <si>
    <t xml:space="preserve">AT1G65470</t>
  </si>
  <si>
    <t xml:space="preserve">FAS1</t>
  </si>
  <si>
    <t xml:space="preserve">AT5G64630</t>
  </si>
  <si>
    <t xml:space="preserve">FAS2</t>
  </si>
  <si>
    <t xml:space="preserve">AT5G58230</t>
  </si>
  <si>
    <t xml:space="preserve">MSI1</t>
  </si>
  <si>
    <t xml:space="preserve">AT1G08560</t>
  </si>
  <si>
    <t xml:space="preserve">SYP111</t>
  </si>
  <si>
    <t xml:space="preserve">AT1G18370</t>
  </si>
  <si>
    <t xml:space="preserve">HIK</t>
  </si>
  <si>
    <t xml:space="preserve">AT4G32830</t>
  </si>
  <si>
    <t xml:space="preserve">AUR1</t>
  </si>
  <si>
    <t xml:space="preserve">AT2G25880</t>
  </si>
  <si>
    <t xml:space="preserve">AUR2</t>
  </si>
  <si>
    <t xml:space="preserve">AT2G45490</t>
  </si>
  <si>
    <t xml:space="preserve">AUR3</t>
  </si>
  <si>
    <t xml:space="preserve">AT5G20930</t>
  </si>
  <si>
    <t xml:space="preserve">TSL</t>
  </si>
  <si>
    <t xml:space="preserve">AT4G30820</t>
  </si>
  <si>
    <t xml:space="preserve">AT5G10470</t>
  </si>
  <si>
    <t xml:space="preserve">KAC1</t>
  </si>
  <si>
    <t xml:space="preserve">AT5G65460</t>
  </si>
  <si>
    <t xml:space="preserve">KAC2</t>
  </si>
  <si>
    <t xml:space="preserve">AT1G02970</t>
  </si>
  <si>
    <t xml:space="preserve">WEE1</t>
  </si>
  <si>
    <t xml:space="preserve">AT5G03455</t>
  </si>
  <si>
    <t xml:space="preserve">CDC25/ACR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204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yclins A</a:t>
            </a:r>
          </a:p>
        </c:rich>
      </c:tx>
      <c:layout>
        <c:manualLayout>
          <c:xMode val="edge"/>
          <c:yMode val="edge"/>
          <c:x val="0.445929148539466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3264967889"/>
          <c:y val="0.104540753971985"/>
          <c:w val="0.967060285891858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CYCA!$B$2</c:f>
              <c:strCache>
                <c:ptCount val="1"/>
                <c:pt idx="0">
                  <c:v>CYCA1;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A!$C$2:$L$2</c:f>
              <c:numCache>
                <c:formatCode>General</c:formatCode>
                <c:ptCount val="10"/>
                <c:pt idx="0">
                  <c:v>0.69877347</c:v>
                </c:pt>
                <c:pt idx="1">
                  <c:v>0.677450213</c:v>
                </c:pt>
                <c:pt idx="2">
                  <c:v>0.675850832</c:v>
                </c:pt>
                <c:pt idx="3">
                  <c:v>1</c:v>
                </c:pt>
                <c:pt idx="4">
                  <c:v>0.744690071</c:v>
                </c:pt>
                <c:pt idx="5">
                  <c:v>0.664734749</c:v>
                </c:pt>
                <c:pt idx="6">
                  <c:v>0.71202215</c:v>
                </c:pt>
                <c:pt idx="7">
                  <c:v>0.729277588</c:v>
                </c:pt>
                <c:pt idx="8">
                  <c:v>0.725620363</c:v>
                </c:pt>
                <c:pt idx="9">
                  <c:v>0.5894424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YCA!$B$3</c:f>
              <c:strCache>
                <c:ptCount val="1"/>
                <c:pt idx="0">
                  <c:v>CYCA1;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A!$C$3:$L$3</c:f>
              <c:numCache>
                <c:formatCode>General</c:formatCode>
                <c:ptCount val="10"/>
                <c:pt idx="0">
                  <c:v>0.743171874</c:v>
                </c:pt>
                <c:pt idx="1">
                  <c:v>0.391578111</c:v>
                </c:pt>
                <c:pt idx="2">
                  <c:v>0.476056708</c:v>
                </c:pt>
                <c:pt idx="3">
                  <c:v>0.534399663</c:v>
                </c:pt>
                <c:pt idx="4">
                  <c:v>0.91761496</c:v>
                </c:pt>
                <c:pt idx="5">
                  <c:v>0.768022392</c:v>
                </c:pt>
                <c:pt idx="6">
                  <c:v>0.787348473</c:v>
                </c:pt>
                <c:pt idx="7">
                  <c:v>0.800956169</c:v>
                </c:pt>
                <c:pt idx="8">
                  <c:v>1</c:v>
                </c:pt>
                <c:pt idx="9">
                  <c:v>0.92408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YCA!$B$4</c:f>
              <c:strCache>
                <c:ptCount val="1"/>
                <c:pt idx="0">
                  <c:v>CYCA2;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A!$C$4:$L$4</c:f>
              <c:numCache>
                <c:formatCode>General</c:formatCode>
                <c:ptCount val="10"/>
                <c:pt idx="0">
                  <c:v>0.386590623</c:v>
                </c:pt>
                <c:pt idx="1">
                  <c:v>0.702652168</c:v>
                </c:pt>
                <c:pt idx="2">
                  <c:v>0.935428066</c:v>
                </c:pt>
                <c:pt idx="3">
                  <c:v>0.526381422</c:v>
                </c:pt>
                <c:pt idx="4">
                  <c:v>0.448589412</c:v>
                </c:pt>
                <c:pt idx="5">
                  <c:v>0.786751659</c:v>
                </c:pt>
                <c:pt idx="6">
                  <c:v>0.77887718</c:v>
                </c:pt>
                <c:pt idx="7">
                  <c:v>0.617431799</c:v>
                </c:pt>
                <c:pt idx="8">
                  <c:v>0.953173201</c:v>
                </c:pt>
                <c:pt idx="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YCA!$B$5</c:f>
              <c:strCache>
                <c:ptCount val="1"/>
                <c:pt idx="0">
                  <c:v>CYCA2;2/CYC3B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A!$C$5:$L$5</c:f>
              <c:numCache>
                <c:formatCode>General</c:formatCode>
                <c:ptCount val="10"/>
                <c:pt idx="0">
                  <c:v>0.998012027</c:v>
                </c:pt>
                <c:pt idx="1">
                  <c:v>0.556594734</c:v>
                </c:pt>
                <c:pt idx="2">
                  <c:v>0.572611461</c:v>
                </c:pt>
                <c:pt idx="3">
                  <c:v>1</c:v>
                </c:pt>
                <c:pt idx="4">
                  <c:v>0.551149855</c:v>
                </c:pt>
                <c:pt idx="5">
                  <c:v>0.844889413</c:v>
                </c:pt>
                <c:pt idx="6">
                  <c:v>0.939794581</c:v>
                </c:pt>
                <c:pt idx="7">
                  <c:v>0.936825236</c:v>
                </c:pt>
                <c:pt idx="8">
                  <c:v>0.77493731</c:v>
                </c:pt>
                <c:pt idx="9">
                  <c:v>0.884698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YCA!$B$6</c:f>
              <c:strCache>
                <c:ptCount val="1"/>
                <c:pt idx="0">
                  <c:v>CYCA2;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A!$C$6:$L$6</c:f>
              <c:numCache>
                <c:formatCode>General</c:formatCode>
                <c:ptCount val="10"/>
                <c:pt idx="0">
                  <c:v>0.861204517</c:v>
                </c:pt>
                <c:pt idx="1">
                  <c:v>0.696360541</c:v>
                </c:pt>
                <c:pt idx="2">
                  <c:v>0.729699531</c:v>
                </c:pt>
                <c:pt idx="3">
                  <c:v>1</c:v>
                </c:pt>
                <c:pt idx="4">
                  <c:v>0.65280169</c:v>
                </c:pt>
                <c:pt idx="5">
                  <c:v>0.797430411</c:v>
                </c:pt>
                <c:pt idx="6">
                  <c:v>0.870443506</c:v>
                </c:pt>
                <c:pt idx="7">
                  <c:v>0.843415825</c:v>
                </c:pt>
                <c:pt idx="8">
                  <c:v>0.885556204</c:v>
                </c:pt>
                <c:pt idx="9">
                  <c:v>0.82442443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YCA!$B$7</c:f>
              <c:strCache>
                <c:ptCount val="1"/>
                <c:pt idx="0">
                  <c:v>CYCA2;4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A!$C$7:$L$7</c:f>
              <c:numCache>
                <c:formatCode>General</c:formatCode>
                <c:ptCount val="10"/>
                <c:pt idx="0">
                  <c:v>0.875039314</c:v>
                </c:pt>
                <c:pt idx="1">
                  <c:v>0.830484755</c:v>
                </c:pt>
                <c:pt idx="2">
                  <c:v>0.950042641</c:v>
                </c:pt>
                <c:pt idx="3">
                  <c:v>1</c:v>
                </c:pt>
                <c:pt idx="4">
                  <c:v>0.658537967</c:v>
                </c:pt>
                <c:pt idx="5">
                  <c:v>0.758427082</c:v>
                </c:pt>
                <c:pt idx="6">
                  <c:v>0.740344943</c:v>
                </c:pt>
                <c:pt idx="7">
                  <c:v>0.646704551</c:v>
                </c:pt>
                <c:pt idx="8">
                  <c:v>0.853269294</c:v>
                </c:pt>
                <c:pt idx="9">
                  <c:v>0.83165614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CYCA!$B$8</c:f>
              <c:strCache>
                <c:ptCount val="1"/>
                <c:pt idx="0">
                  <c:v>CYCA3;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A!$C$8:$L$8</c:f>
              <c:numCache>
                <c:formatCode>General</c:formatCode>
                <c:ptCount val="10"/>
                <c:pt idx="0">
                  <c:v>0.99888038</c:v>
                </c:pt>
                <c:pt idx="1">
                  <c:v>0.632699911</c:v>
                </c:pt>
                <c:pt idx="2">
                  <c:v>0.667350881</c:v>
                </c:pt>
                <c:pt idx="3">
                  <c:v>1</c:v>
                </c:pt>
                <c:pt idx="4">
                  <c:v>0.550083964</c:v>
                </c:pt>
                <c:pt idx="5">
                  <c:v>0.747595883</c:v>
                </c:pt>
                <c:pt idx="6">
                  <c:v>0.831221259</c:v>
                </c:pt>
                <c:pt idx="7">
                  <c:v>0.786522013</c:v>
                </c:pt>
                <c:pt idx="8">
                  <c:v>0.860777412</c:v>
                </c:pt>
                <c:pt idx="9">
                  <c:v>0.93125667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CYCA!$B$9</c:f>
              <c:strCache>
                <c:ptCount val="1"/>
                <c:pt idx="0">
                  <c:v>CYCA3;2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A!$C$9:$L$9</c:f>
              <c:numCache>
                <c:formatCode>General</c:formatCode>
                <c:ptCount val="10"/>
                <c:pt idx="0">
                  <c:v>0.931838196</c:v>
                </c:pt>
                <c:pt idx="1">
                  <c:v>0.833737397</c:v>
                </c:pt>
                <c:pt idx="2">
                  <c:v>0.746955936</c:v>
                </c:pt>
                <c:pt idx="3">
                  <c:v>0.836449226</c:v>
                </c:pt>
                <c:pt idx="4">
                  <c:v>0.887626194</c:v>
                </c:pt>
                <c:pt idx="5">
                  <c:v>0.811279291</c:v>
                </c:pt>
                <c:pt idx="6">
                  <c:v>0.919325618</c:v>
                </c:pt>
                <c:pt idx="7">
                  <c:v>0.914335305</c:v>
                </c:pt>
                <c:pt idx="8">
                  <c:v>1</c:v>
                </c:pt>
                <c:pt idx="9">
                  <c:v>0.99041111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0791228"/>
        <c:axId val="10414317"/>
      </c:lineChart>
      <c:catAx>
        <c:axId val="107912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414317"/>
        <c:crossesAt val="0"/>
        <c:auto val="1"/>
        <c:lblAlgn val="ctr"/>
        <c:lblOffset val="100"/>
        <c:noMultiLvlLbl val="0"/>
      </c:catAx>
      <c:valAx>
        <c:axId val="1041431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79122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5887714936814"/>
          <c:y val="0.910971138478894"/>
          <c:w val="0.86787859954423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ther CDKs</a:t>
            </a:r>
          </a:p>
        </c:rich>
      </c:tx>
      <c:layout>
        <c:manualLayout>
          <c:xMode val="edge"/>
          <c:yMode val="edge"/>
          <c:x val="0.432130094774458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722008084986368"/>
        </c:manualLayout>
      </c:layout>
      <c:lineChart>
        <c:grouping val="standard"/>
        <c:varyColors val="0"/>
        <c:ser>
          <c:idx val="0"/>
          <c:order val="0"/>
          <c:tx>
            <c:strRef>
              <c:f>'Other CDKs'!$B$2</c:f>
              <c:strCache>
                <c:ptCount val="1"/>
                <c:pt idx="0">
                  <c:v>CDKC;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2:$L$2</c:f>
              <c:numCache>
                <c:formatCode>General</c:formatCode>
                <c:ptCount val="10"/>
                <c:pt idx="0">
                  <c:v>0.685696546</c:v>
                </c:pt>
                <c:pt idx="1">
                  <c:v>0.771164072</c:v>
                </c:pt>
                <c:pt idx="2">
                  <c:v>0.901176016</c:v>
                </c:pt>
                <c:pt idx="3">
                  <c:v>0.860117954</c:v>
                </c:pt>
                <c:pt idx="4">
                  <c:v>0.666640541</c:v>
                </c:pt>
                <c:pt idx="5">
                  <c:v>0.862641661</c:v>
                </c:pt>
                <c:pt idx="6">
                  <c:v>0.941541813</c:v>
                </c:pt>
                <c:pt idx="7">
                  <c:v>1</c:v>
                </c:pt>
                <c:pt idx="8">
                  <c:v>0.791295789</c:v>
                </c:pt>
                <c:pt idx="9">
                  <c:v>0.8901026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ther CDKs'!$B$3</c:f>
              <c:strCache>
                <c:ptCount val="1"/>
                <c:pt idx="0">
                  <c:v>CDKC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3:$L$3</c:f>
              <c:numCache>
                <c:formatCode>General</c:formatCode>
                <c:ptCount val="10"/>
                <c:pt idx="0">
                  <c:v>0.757219345</c:v>
                </c:pt>
                <c:pt idx="1">
                  <c:v>0.720055794</c:v>
                </c:pt>
                <c:pt idx="2">
                  <c:v>0.790399198</c:v>
                </c:pt>
                <c:pt idx="3">
                  <c:v>1</c:v>
                </c:pt>
                <c:pt idx="4">
                  <c:v>0.647336914</c:v>
                </c:pt>
                <c:pt idx="5">
                  <c:v>0.791304522</c:v>
                </c:pt>
                <c:pt idx="6">
                  <c:v>0.958227953</c:v>
                </c:pt>
                <c:pt idx="7">
                  <c:v>0.845601101</c:v>
                </c:pt>
                <c:pt idx="8">
                  <c:v>0.790084353</c:v>
                </c:pt>
                <c:pt idx="9">
                  <c:v>0.95827874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ther CDKs'!$B$4</c:f>
              <c:strCache>
                <c:ptCount val="1"/>
                <c:pt idx="0">
                  <c:v>CDKD;1/CDKD1;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4:$L$4</c:f>
              <c:numCache>
                <c:formatCode>General</c:formatCode>
                <c:ptCount val="10"/>
                <c:pt idx="0">
                  <c:v>0.888358816</c:v>
                </c:pt>
                <c:pt idx="1">
                  <c:v>0.763310003</c:v>
                </c:pt>
                <c:pt idx="2">
                  <c:v>0.740809628</c:v>
                </c:pt>
                <c:pt idx="3">
                  <c:v>0.919248369</c:v>
                </c:pt>
                <c:pt idx="4">
                  <c:v>0.94312087</c:v>
                </c:pt>
                <c:pt idx="5">
                  <c:v>0.844079948</c:v>
                </c:pt>
                <c:pt idx="6">
                  <c:v>0.841230586</c:v>
                </c:pt>
                <c:pt idx="7">
                  <c:v>1</c:v>
                </c:pt>
                <c:pt idx="8">
                  <c:v>0.860139403</c:v>
                </c:pt>
                <c:pt idx="9">
                  <c:v>0.7040437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ther CDKs'!$B$5</c:f>
              <c:strCache>
                <c:ptCount val="1"/>
                <c:pt idx="0">
                  <c:v>CDKD;2/CAK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5:$L$5</c:f>
              <c:numCache>
                <c:formatCode>General</c:formatCode>
                <c:ptCount val="10"/>
                <c:pt idx="0">
                  <c:v>0.775896079</c:v>
                </c:pt>
                <c:pt idx="1">
                  <c:v>0.969964351</c:v>
                </c:pt>
                <c:pt idx="2">
                  <c:v>0.934805499</c:v>
                </c:pt>
                <c:pt idx="3">
                  <c:v>0.972404791</c:v>
                </c:pt>
                <c:pt idx="4">
                  <c:v>0.87383113</c:v>
                </c:pt>
                <c:pt idx="5">
                  <c:v>0.894584006</c:v>
                </c:pt>
                <c:pt idx="6">
                  <c:v>0.835241098</c:v>
                </c:pt>
                <c:pt idx="7">
                  <c:v>0.895931051</c:v>
                </c:pt>
                <c:pt idx="8">
                  <c:v>1</c:v>
                </c:pt>
                <c:pt idx="9">
                  <c:v>0.8663997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Other CDKs'!$B$6</c:f>
              <c:strCache>
                <c:ptCount val="1"/>
                <c:pt idx="0">
                  <c:v>CDKD;3/CDKD1;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6:$L$6</c:f>
              <c:numCache>
                <c:formatCode>General</c:formatCode>
                <c:ptCount val="10"/>
                <c:pt idx="0">
                  <c:v>0.638417604</c:v>
                </c:pt>
                <c:pt idx="1">
                  <c:v>0.773494349</c:v>
                </c:pt>
                <c:pt idx="2">
                  <c:v>0.954920655</c:v>
                </c:pt>
                <c:pt idx="3">
                  <c:v>1</c:v>
                </c:pt>
                <c:pt idx="4">
                  <c:v>0.704375344</c:v>
                </c:pt>
                <c:pt idx="5">
                  <c:v>0.832656665</c:v>
                </c:pt>
                <c:pt idx="6">
                  <c:v>0.94091823</c:v>
                </c:pt>
                <c:pt idx="7">
                  <c:v>0.795535666</c:v>
                </c:pt>
                <c:pt idx="8">
                  <c:v>0.819589418</c:v>
                </c:pt>
                <c:pt idx="9">
                  <c:v>0.68677078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Other CDKs'!$B$7</c:f>
              <c:strCache>
                <c:ptCount val="1"/>
                <c:pt idx="0">
                  <c:v>CDKE;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7:$L$7</c:f>
              <c:numCache>
                <c:formatCode>General</c:formatCode>
                <c:ptCount val="10"/>
                <c:pt idx="0">
                  <c:v>1</c:v>
                </c:pt>
                <c:pt idx="1">
                  <c:v>0.667371716</c:v>
                </c:pt>
                <c:pt idx="2">
                  <c:v>0.70774531</c:v>
                </c:pt>
                <c:pt idx="3">
                  <c:v>0.701513823</c:v>
                </c:pt>
                <c:pt idx="4">
                  <c:v>0.611613433</c:v>
                </c:pt>
                <c:pt idx="5">
                  <c:v>0.768318301</c:v>
                </c:pt>
                <c:pt idx="6">
                  <c:v>0.832159278</c:v>
                </c:pt>
                <c:pt idx="7">
                  <c:v>0.746331934</c:v>
                </c:pt>
                <c:pt idx="8">
                  <c:v>0.643769711</c:v>
                </c:pt>
                <c:pt idx="9">
                  <c:v>0.59809466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Other CDKs'!$B$8</c:f>
              <c:strCache>
                <c:ptCount val="1"/>
                <c:pt idx="0">
                  <c:v>CDKF;1/CAK1AT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8:$L$8</c:f>
              <c:numCache>
                <c:formatCode>General</c:formatCode>
                <c:ptCount val="10"/>
                <c:pt idx="0">
                  <c:v>0.611498451</c:v>
                </c:pt>
                <c:pt idx="1">
                  <c:v>0.947801834</c:v>
                </c:pt>
                <c:pt idx="2">
                  <c:v>1</c:v>
                </c:pt>
                <c:pt idx="3">
                  <c:v>0.873813069</c:v>
                </c:pt>
                <c:pt idx="4">
                  <c:v>0.858628905</c:v>
                </c:pt>
                <c:pt idx="5">
                  <c:v>0.799470353</c:v>
                </c:pt>
                <c:pt idx="6">
                  <c:v>0.989001901</c:v>
                </c:pt>
                <c:pt idx="7">
                  <c:v>0.968185423</c:v>
                </c:pt>
                <c:pt idx="8">
                  <c:v>0.810519525</c:v>
                </c:pt>
                <c:pt idx="9">
                  <c:v>0.79901208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Other CDKs'!$B$9</c:f>
              <c:strCache>
                <c:ptCount val="1"/>
                <c:pt idx="0">
                  <c:v>CDKG;1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9:$L$9</c:f>
              <c:numCache>
                <c:formatCode>General</c:formatCode>
                <c:ptCount val="10"/>
                <c:pt idx="0">
                  <c:v>0.733389038</c:v>
                </c:pt>
                <c:pt idx="1">
                  <c:v>0.852704279</c:v>
                </c:pt>
                <c:pt idx="2">
                  <c:v>0.913862582</c:v>
                </c:pt>
                <c:pt idx="3">
                  <c:v>0.829221647</c:v>
                </c:pt>
                <c:pt idx="4">
                  <c:v>0.604444024</c:v>
                </c:pt>
                <c:pt idx="5">
                  <c:v>0.969398584</c:v>
                </c:pt>
                <c:pt idx="6">
                  <c:v>0.968327464</c:v>
                </c:pt>
                <c:pt idx="7">
                  <c:v>0.930226501</c:v>
                </c:pt>
                <c:pt idx="8">
                  <c:v>0.869229686</c:v>
                </c:pt>
                <c:pt idx="9">
                  <c:v>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Other CDKs'!$B$10</c:f>
              <c:strCache>
                <c:ptCount val="1"/>
                <c:pt idx="0">
                  <c:v>CDKG;2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10:$L$10</c:f>
              <c:numCache>
                <c:formatCode>General</c:formatCode>
                <c:ptCount val="10"/>
                <c:pt idx="0">
                  <c:v>0.521823444</c:v>
                </c:pt>
                <c:pt idx="1">
                  <c:v>0.745390846</c:v>
                </c:pt>
                <c:pt idx="2">
                  <c:v>0.725629813</c:v>
                </c:pt>
                <c:pt idx="3">
                  <c:v>0.872767769</c:v>
                </c:pt>
                <c:pt idx="4">
                  <c:v>0.646664615</c:v>
                </c:pt>
                <c:pt idx="5">
                  <c:v>0.835585622</c:v>
                </c:pt>
                <c:pt idx="6">
                  <c:v>0.941180603</c:v>
                </c:pt>
                <c:pt idx="7">
                  <c:v>0.866070116</c:v>
                </c:pt>
                <c:pt idx="8">
                  <c:v>0.8517367</c:v>
                </c:pt>
                <c:pt idx="9">
                  <c:v>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Other CDKs'!$B$11</c:f>
              <c:strCache>
                <c:ptCount val="1"/>
                <c:pt idx="0">
                  <c:v>CDT1A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11:$L$11</c:f>
              <c:numCache>
                <c:formatCode>General</c:formatCode>
                <c:ptCount val="10"/>
                <c:pt idx="0">
                  <c:v>1</c:v>
                </c:pt>
                <c:pt idx="1">
                  <c:v>0.740987187</c:v>
                </c:pt>
                <c:pt idx="2">
                  <c:v>0.802029417</c:v>
                </c:pt>
                <c:pt idx="3">
                  <c:v>0.934991776</c:v>
                </c:pt>
                <c:pt idx="4">
                  <c:v>0.792693671</c:v>
                </c:pt>
                <c:pt idx="5">
                  <c:v>0.89063575</c:v>
                </c:pt>
                <c:pt idx="6">
                  <c:v>0.932482565</c:v>
                </c:pt>
                <c:pt idx="7">
                  <c:v>0.926946915</c:v>
                </c:pt>
                <c:pt idx="8">
                  <c:v>0.940164863</c:v>
                </c:pt>
                <c:pt idx="9">
                  <c:v>0.71715683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Other CDKs'!$B$12</c:f>
              <c:strCache>
                <c:ptCount val="1"/>
                <c:pt idx="0">
                  <c:v>CDT1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DK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DKs'!$C$12:$L$12</c:f>
              <c:numCache>
                <c:formatCode>General</c:formatCode>
                <c:ptCount val="10"/>
                <c:pt idx="0">
                  <c:v>0.5996036</c:v>
                </c:pt>
                <c:pt idx="1">
                  <c:v>0.616399207</c:v>
                </c:pt>
                <c:pt idx="2">
                  <c:v>0.612103921</c:v>
                </c:pt>
                <c:pt idx="3">
                  <c:v>1</c:v>
                </c:pt>
                <c:pt idx="4">
                  <c:v>0.53662702</c:v>
                </c:pt>
                <c:pt idx="5">
                  <c:v>0.67630545</c:v>
                </c:pt>
                <c:pt idx="6">
                  <c:v>0.63172325</c:v>
                </c:pt>
                <c:pt idx="7">
                  <c:v>0.65414489</c:v>
                </c:pt>
                <c:pt idx="8">
                  <c:v>0.756949708</c:v>
                </c:pt>
                <c:pt idx="9">
                  <c:v>0.5553776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4807541"/>
        <c:axId val="71416179"/>
      </c:lineChart>
      <c:catAx>
        <c:axId val="948075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416179"/>
        <c:crossesAt val="0"/>
        <c:auto val="1"/>
        <c:lblAlgn val="ctr"/>
        <c:lblOffset val="100"/>
        <c:noMultiLvlLbl val="0"/>
      </c:catAx>
      <c:valAx>
        <c:axId val="7141617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80754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1474441970066"/>
          <c:y val="0.806148350098712"/>
          <c:w val="0.635817494432648"/>
          <c:h val="0.1591614176929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DK-like genes</a:t>
            </a:r>
          </a:p>
        </c:rich>
      </c:tx>
      <c:layout>
        <c:manualLayout>
          <c:xMode val="edge"/>
          <c:yMode val="edge"/>
          <c:x val="0.415246776114765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776628748707342"/>
        </c:manualLayout>
      </c:layout>
      <c:lineChart>
        <c:grouping val="standard"/>
        <c:varyColors val="0"/>
        <c:ser>
          <c:idx val="0"/>
          <c:order val="0"/>
          <c:tx>
            <c:strRef>
              <c:f>'CDK-like'!$B$2</c:f>
              <c:strCache>
                <c:ptCount val="1"/>
                <c:pt idx="0">
                  <c:v>CKL1 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2:$L$2</c:f>
              <c:numCache>
                <c:formatCode>General</c:formatCode>
                <c:ptCount val="10"/>
                <c:pt idx="0">
                  <c:v>0.220196397</c:v>
                </c:pt>
                <c:pt idx="1">
                  <c:v>0.314749678</c:v>
                </c:pt>
                <c:pt idx="2">
                  <c:v>0.277095702</c:v>
                </c:pt>
                <c:pt idx="3">
                  <c:v>0.130008322</c:v>
                </c:pt>
                <c:pt idx="4">
                  <c:v>0.156864189</c:v>
                </c:pt>
                <c:pt idx="5">
                  <c:v>0.449899228</c:v>
                </c:pt>
                <c:pt idx="6">
                  <c:v>0.481707002</c:v>
                </c:pt>
                <c:pt idx="7">
                  <c:v>0.429178306</c:v>
                </c:pt>
                <c:pt idx="8">
                  <c:v>1</c:v>
                </c:pt>
                <c:pt idx="9">
                  <c:v>0.6440317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DK-like'!$B$3</c:f>
              <c:strCache>
                <c:ptCount val="1"/>
                <c:pt idx="0">
                  <c:v>CKL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3:$L$3</c:f>
              <c:numCache>
                <c:formatCode>General</c:formatCode>
                <c:ptCount val="10"/>
                <c:pt idx="0">
                  <c:v>0.490479115</c:v>
                </c:pt>
                <c:pt idx="1">
                  <c:v>0.683487592</c:v>
                </c:pt>
                <c:pt idx="2">
                  <c:v>0.623764523</c:v>
                </c:pt>
                <c:pt idx="3">
                  <c:v>1</c:v>
                </c:pt>
                <c:pt idx="4">
                  <c:v>0.569947914</c:v>
                </c:pt>
                <c:pt idx="5">
                  <c:v>0.712384146</c:v>
                </c:pt>
                <c:pt idx="6">
                  <c:v>0.851546316</c:v>
                </c:pt>
                <c:pt idx="7">
                  <c:v>0.728668345</c:v>
                </c:pt>
                <c:pt idx="8">
                  <c:v>0.470528632</c:v>
                </c:pt>
                <c:pt idx="9">
                  <c:v>0.506623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DK-like'!$B$4</c:f>
              <c:strCache>
                <c:ptCount val="1"/>
                <c:pt idx="0">
                  <c:v>CKL3/IBS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4:$L$4</c:f>
              <c:numCache>
                <c:formatCode>General</c:formatCode>
                <c:ptCount val="10"/>
                <c:pt idx="0">
                  <c:v>1</c:v>
                </c:pt>
                <c:pt idx="1">
                  <c:v>0.972809692</c:v>
                </c:pt>
                <c:pt idx="2">
                  <c:v>0.760240626</c:v>
                </c:pt>
                <c:pt idx="3">
                  <c:v>0.81903883</c:v>
                </c:pt>
                <c:pt idx="4">
                  <c:v>0.454704733</c:v>
                </c:pt>
                <c:pt idx="5">
                  <c:v>0.830092579</c:v>
                </c:pt>
                <c:pt idx="6">
                  <c:v>0.968489525</c:v>
                </c:pt>
                <c:pt idx="7">
                  <c:v>0.612919169</c:v>
                </c:pt>
                <c:pt idx="8">
                  <c:v>0.529654541</c:v>
                </c:pt>
                <c:pt idx="9">
                  <c:v>0.76041992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DK-like'!$B$5</c:f>
              <c:strCache>
                <c:ptCount val="1"/>
                <c:pt idx="0">
                  <c:v>CKL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5:$L$5</c:f>
              <c:numCache>
                <c:formatCode>General</c:formatCode>
                <c:ptCount val="10"/>
                <c:pt idx="0">
                  <c:v>1</c:v>
                </c:pt>
                <c:pt idx="1">
                  <c:v>0.611779856</c:v>
                </c:pt>
                <c:pt idx="2">
                  <c:v>0.290644615</c:v>
                </c:pt>
                <c:pt idx="3">
                  <c:v>0.815790059</c:v>
                </c:pt>
                <c:pt idx="4">
                  <c:v>0.038490661</c:v>
                </c:pt>
                <c:pt idx="5">
                  <c:v>0.27818461</c:v>
                </c:pt>
                <c:pt idx="6">
                  <c:v>0.346735715</c:v>
                </c:pt>
                <c:pt idx="7">
                  <c:v>0.251882134</c:v>
                </c:pt>
                <c:pt idx="8">
                  <c:v>0.292637744</c:v>
                </c:pt>
                <c:pt idx="9">
                  <c:v>0.23465956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DK-like'!$B$6</c:f>
              <c:strCache>
                <c:ptCount val="1"/>
                <c:pt idx="0">
                  <c:v>CKL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6:$L$6</c:f>
              <c:numCache>
                <c:formatCode>General</c:formatCode>
                <c:ptCount val="10"/>
                <c:pt idx="0">
                  <c:v>0.679264496</c:v>
                </c:pt>
                <c:pt idx="1">
                  <c:v>0.779295537</c:v>
                </c:pt>
                <c:pt idx="2">
                  <c:v>0.805819269</c:v>
                </c:pt>
                <c:pt idx="3">
                  <c:v>0.951576543</c:v>
                </c:pt>
                <c:pt idx="4">
                  <c:v>0.401796149</c:v>
                </c:pt>
                <c:pt idx="5">
                  <c:v>0.850306649</c:v>
                </c:pt>
                <c:pt idx="6">
                  <c:v>1</c:v>
                </c:pt>
                <c:pt idx="7">
                  <c:v>0.774861844</c:v>
                </c:pt>
                <c:pt idx="8">
                  <c:v>0.74491108</c:v>
                </c:pt>
                <c:pt idx="9">
                  <c:v>0.94022133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DK-like'!$B$7</c:f>
              <c:strCache>
                <c:ptCount val="1"/>
                <c:pt idx="0">
                  <c:v>CKL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7:$L$7</c:f>
              <c:numCache>
                <c:formatCode>General</c:formatCode>
                <c:ptCount val="10"/>
                <c:pt idx="0">
                  <c:v>0.533819829</c:v>
                </c:pt>
                <c:pt idx="1">
                  <c:v>0.796350964</c:v>
                </c:pt>
                <c:pt idx="2">
                  <c:v>0.817533675</c:v>
                </c:pt>
                <c:pt idx="3">
                  <c:v>0.913924317</c:v>
                </c:pt>
                <c:pt idx="4">
                  <c:v>0.70686784</c:v>
                </c:pt>
                <c:pt idx="5">
                  <c:v>1</c:v>
                </c:pt>
                <c:pt idx="6">
                  <c:v>0.979550017</c:v>
                </c:pt>
                <c:pt idx="7">
                  <c:v>0.90082498</c:v>
                </c:pt>
                <c:pt idx="8">
                  <c:v>0.943672003</c:v>
                </c:pt>
                <c:pt idx="9">
                  <c:v>0.97656935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CDK-like'!$B$8</c:f>
              <c:strCache>
                <c:ptCount val="1"/>
                <c:pt idx="0">
                  <c:v>CKL7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8:$L$8</c:f>
              <c:numCache>
                <c:formatCode>General</c:formatCode>
                <c:ptCount val="10"/>
                <c:pt idx="0">
                  <c:v>0.653512932</c:v>
                </c:pt>
                <c:pt idx="1">
                  <c:v>0.640580962</c:v>
                </c:pt>
                <c:pt idx="2">
                  <c:v>0.713261682</c:v>
                </c:pt>
                <c:pt idx="3">
                  <c:v>1</c:v>
                </c:pt>
                <c:pt idx="4">
                  <c:v>0.617718043</c:v>
                </c:pt>
                <c:pt idx="5">
                  <c:v>0.728725916</c:v>
                </c:pt>
                <c:pt idx="6">
                  <c:v>0.900671265</c:v>
                </c:pt>
                <c:pt idx="7">
                  <c:v>0.767457719</c:v>
                </c:pt>
                <c:pt idx="8">
                  <c:v>0.645038301</c:v>
                </c:pt>
                <c:pt idx="9">
                  <c:v>0.71295095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CDK-like'!$B$9</c:f>
              <c:strCache>
                <c:ptCount val="1"/>
                <c:pt idx="0">
                  <c:v>CKL8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9:$L$9</c:f>
              <c:numCache>
                <c:formatCode>General</c:formatCode>
                <c:ptCount val="10"/>
                <c:pt idx="0">
                  <c:v>0.941222577</c:v>
                </c:pt>
                <c:pt idx="1">
                  <c:v>0.761976134</c:v>
                </c:pt>
                <c:pt idx="2">
                  <c:v>0.724377233</c:v>
                </c:pt>
                <c:pt idx="3">
                  <c:v>1</c:v>
                </c:pt>
                <c:pt idx="4">
                  <c:v>0.583154293</c:v>
                </c:pt>
                <c:pt idx="5">
                  <c:v>0.807237701</c:v>
                </c:pt>
                <c:pt idx="6">
                  <c:v>0.968960475</c:v>
                </c:pt>
                <c:pt idx="7">
                  <c:v>0.900206077</c:v>
                </c:pt>
                <c:pt idx="8">
                  <c:v>0.681836903</c:v>
                </c:pt>
                <c:pt idx="9">
                  <c:v>0.70920201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CDK-like'!$B$10</c:f>
              <c:strCache>
                <c:ptCount val="1"/>
                <c:pt idx="0">
                  <c:v>CKL9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10:$L$10</c:f>
              <c:numCache>
                <c:formatCode>General</c:formatCode>
                <c:ptCount val="10"/>
                <c:pt idx="0">
                  <c:v>0.649590715</c:v>
                </c:pt>
                <c:pt idx="1">
                  <c:v>0.741120168</c:v>
                </c:pt>
                <c:pt idx="2">
                  <c:v>0.758751772</c:v>
                </c:pt>
                <c:pt idx="3">
                  <c:v>0.980747662</c:v>
                </c:pt>
                <c:pt idx="4">
                  <c:v>0.730785619</c:v>
                </c:pt>
                <c:pt idx="5">
                  <c:v>0.867895558</c:v>
                </c:pt>
                <c:pt idx="6">
                  <c:v>1</c:v>
                </c:pt>
                <c:pt idx="7">
                  <c:v>0.977750567</c:v>
                </c:pt>
                <c:pt idx="8">
                  <c:v>0.860325917</c:v>
                </c:pt>
                <c:pt idx="9">
                  <c:v>0.90990690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CDK-like'!$B$11</c:f>
              <c:strCache>
                <c:ptCount val="1"/>
                <c:pt idx="0">
                  <c:v>CKL1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11:$L$11</c:f>
              <c:numCache>
                <c:formatCode>General</c:formatCode>
                <c:ptCount val="10"/>
                <c:pt idx="0">
                  <c:v>0.277062696</c:v>
                </c:pt>
                <c:pt idx="1">
                  <c:v>0.434118816</c:v>
                </c:pt>
                <c:pt idx="2">
                  <c:v>0.449519378</c:v>
                </c:pt>
                <c:pt idx="3">
                  <c:v>1</c:v>
                </c:pt>
                <c:pt idx="4">
                  <c:v>0.453671716</c:v>
                </c:pt>
                <c:pt idx="5">
                  <c:v>0.613292559</c:v>
                </c:pt>
                <c:pt idx="6">
                  <c:v>0.747967292</c:v>
                </c:pt>
                <c:pt idx="7">
                  <c:v>0.7054164</c:v>
                </c:pt>
                <c:pt idx="8">
                  <c:v>0.618473902</c:v>
                </c:pt>
                <c:pt idx="9">
                  <c:v>0.63158953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CDK-like'!$B$12</c:f>
              <c:strCache>
                <c:ptCount val="1"/>
                <c:pt idx="0">
                  <c:v>CKL1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12:$L$12</c:f>
              <c:numCache>
                <c:formatCode>General</c:formatCode>
                <c:ptCount val="10"/>
                <c:pt idx="0">
                  <c:v>1</c:v>
                </c:pt>
                <c:pt idx="1">
                  <c:v>0.577506508</c:v>
                </c:pt>
                <c:pt idx="2">
                  <c:v>0.596769134</c:v>
                </c:pt>
                <c:pt idx="3">
                  <c:v>0.677182929</c:v>
                </c:pt>
                <c:pt idx="4">
                  <c:v>0.217677702</c:v>
                </c:pt>
                <c:pt idx="5">
                  <c:v>0.523812516</c:v>
                </c:pt>
                <c:pt idx="6">
                  <c:v>0.603584534</c:v>
                </c:pt>
                <c:pt idx="7">
                  <c:v>0.502402348</c:v>
                </c:pt>
                <c:pt idx="8">
                  <c:v>0.518838451</c:v>
                </c:pt>
                <c:pt idx="9">
                  <c:v>0.740089346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CDK-like'!$B$13</c:f>
              <c:strCache>
                <c:ptCount val="1"/>
                <c:pt idx="0">
                  <c:v>CKL13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13:$L$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87361669</c:v>
                </c:pt>
                <c:pt idx="7">
                  <c:v>0</c:v>
                </c:pt>
                <c:pt idx="8">
                  <c:v>1</c:v>
                </c:pt>
                <c:pt idx="9">
                  <c:v>0.73543724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CDK-like'!$B$14</c:f>
              <c:strCache>
                <c:ptCount val="1"/>
                <c:pt idx="0">
                  <c:v>CKL14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14:$L$14</c:f>
              <c:numCache>
                <c:formatCode>General</c:formatCode>
                <c:ptCount val="10"/>
                <c:pt idx="0">
                  <c:v>0.117169418</c:v>
                </c:pt>
                <c:pt idx="1">
                  <c:v>1</c:v>
                </c:pt>
                <c:pt idx="2">
                  <c:v>0.905680365</c:v>
                </c:pt>
                <c:pt idx="3">
                  <c:v>0.208617258</c:v>
                </c:pt>
                <c:pt idx="4">
                  <c:v>0.320536329</c:v>
                </c:pt>
                <c:pt idx="5">
                  <c:v>0.419249785</c:v>
                </c:pt>
                <c:pt idx="6">
                  <c:v>0.482881328</c:v>
                </c:pt>
                <c:pt idx="7">
                  <c:v>0.099913824</c:v>
                </c:pt>
                <c:pt idx="8">
                  <c:v>0.040457107</c:v>
                </c:pt>
                <c:pt idx="9">
                  <c:v>0.073587733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CDK-like'!$B$15</c:f>
              <c:strCache>
                <c:ptCount val="1"/>
                <c:pt idx="0">
                  <c:v>CKL15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-lik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-like'!$C$15:$L$15</c:f>
              <c:numCache>
                <c:formatCode>General</c:formatCode>
                <c:ptCount val="10"/>
                <c:pt idx="0">
                  <c:v>0.788367542</c:v>
                </c:pt>
                <c:pt idx="1">
                  <c:v>0.717544825</c:v>
                </c:pt>
                <c:pt idx="2">
                  <c:v>0.816347175</c:v>
                </c:pt>
                <c:pt idx="3">
                  <c:v>1</c:v>
                </c:pt>
                <c:pt idx="4">
                  <c:v>0.605916557</c:v>
                </c:pt>
                <c:pt idx="5">
                  <c:v>0.905923998</c:v>
                </c:pt>
                <c:pt idx="6">
                  <c:v>0.93154906</c:v>
                </c:pt>
                <c:pt idx="7">
                  <c:v>0.94758267</c:v>
                </c:pt>
                <c:pt idx="8">
                  <c:v>0.884776372</c:v>
                </c:pt>
                <c:pt idx="9">
                  <c:v>0.8573790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6242384"/>
        <c:axId val="68964566"/>
      </c:lineChart>
      <c:catAx>
        <c:axId val="1624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964566"/>
        <c:crossesAt val="0"/>
        <c:auto val="1"/>
        <c:lblAlgn val="ctr"/>
        <c:lblOffset val="100"/>
        <c:noMultiLvlLbl val="0"/>
      </c:catAx>
      <c:valAx>
        <c:axId val="6896456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24238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72085555958361"/>
          <c:y val="0.860016922064492"/>
          <c:w val="0.781966958413175"/>
          <c:h val="0.1061389489517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2F/DP/RB pathway genes</a:t>
            </a:r>
          </a:p>
        </c:rich>
      </c:tx>
      <c:layout>
        <c:manualLayout>
          <c:xMode val="edge"/>
          <c:yMode val="edge"/>
          <c:x val="0.350717282096432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776628748707342"/>
        </c:manualLayout>
      </c:layout>
      <c:lineChart>
        <c:grouping val="standard"/>
        <c:varyColors val="0"/>
        <c:ser>
          <c:idx val="0"/>
          <c:order val="0"/>
          <c:tx>
            <c:strRef>
              <c:f>'E2F DP RB pathway'!$B$2</c:f>
              <c:strCache>
                <c:ptCount val="1"/>
                <c:pt idx="0">
                  <c:v>DEL1/E2F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2:$L$2</c:f>
              <c:numCache>
                <c:formatCode>General</c:formatCode>
                <c:ptCount val="10"/>
                <c:pt idx="0">
                  <c:v>0.822119557</c:v>
                </c:pt>
                <c:pt idx="1">
                  <c:v>0.663376496</c:v>
                </c:pt>
                <c:pt idx="2">
                  <c:v>0.803575216</c:v>
                </c:pt>
                <c:pt idx="3">
                  <c:v>0.870723151</c:v>
                </c:pt>
                <c:pt idx="4">
                  <c:v>1</c:v>
                </c:pt>
                <c:pt idx="5">
                  <c:v>0.752662838</c:v>
                </c:pt>
                <c:pt idx="6">
                  <c:v>0.73222864</c:v>
                </c:pt>
                <c:pt idx="7">
                  <c:v>0.897812525</c:v>
                </c:pt>
                <c:pt idx="8">
                  <c:v>0.791345684</c:v>
                </c:pt>
                <c:pt idx="9">
                  <c:v>0.5512959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2F DP RB pathway'!$B$3</c:f>
              <c:strCache>
                <c:ptCount val="1"/>
                <c:pt idx="0">
                  <c:v>DEL2/E2Fd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3:$L$3</c:f>
              <c:numCache>
                <c:formatCode>General</c:formatCode>
                <c:ptCount val="10"/>
                <c:pt idx="0">
                  <c:v>1</c:v>
                </c:pt>
                <c:pt idx="1">
                  <c:v>0.532640325</c:v>
                </c:pt>
                <c:pt idx="2">
                  <c:v>0.625848632</c:v>
                </c:pt>
                <c:pt idx="3">
                  <c:v>0.659182304</c:v>
                </c:pt>
                <c:pt idx="4">
                  <c:v>0.503124693</c:v>
                </c:pt>
                <c:pt idx="5">
                  <c:v>0.584614152</c:v>
                </c:pt>
                <c:pt idx="6">
                  <c:v>0.60678641</c:v>
                </c:pt>
                <c:pt idx="7">
                  <c:v>0.596264495</c:v>
                </c:pt>
                <c:pt idx="8">
                  <c:v>0.613182585</c:v>
                </c:pt>
                <c:pt idx="9">
                  <c:v>0.6546298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2F DP RB pathway'!$B$4</c:f>
              <c:strCache>
                <c:ptCount val="1"/>
                <c:pt idx="0">
                  <c:v>DEL3/E2Ff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4:$L$4</c:f>
              <c:numCache>
                <c:formatCode>General</c:formatCode>
                <c:ptCount val="10"/>
                <c:pt idx="0">
                  <c:v>0.684143715</c:v>
                </c:pt>
                <c:pt idx="1">
                  <c:v>0.607621461</c:v>
                </c:pt>
                <c:pt idx="2">
                  <c:v>0.642815184</c:v>
                </c:pt>
                <c:pt idx="3">
                  <c:v>0.935512782</c:v>
                </c:pt>
                <c:pt idx="4">
                  <c:v>0.620366163</c:v>
                </c:pt>
                <c:pt idx="5">
                  <c:v>0.772186409</c:v>
                </c:pt>
                <c:pt idx="6">
                  <c:v>0.877913863</c:v>
                </c:pt>
                <c:pt idx="7">
                  <c:v>0.902172434</c:v>
                </c:pt>
                <c:pt idx="8">
                  <c:v>0.950381451</c:v>
                </c:pt>
                <c:pt idx="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2F DP RB pathway'!$B$5</c:f>
              <c:strCache>
                <c:ptCount val="1"/>
                <c:pt idx="0">
                  <c:v>DPa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5:$L$5</c:f>
              <c:numCache>
                <c:formatCode>General</c:formatCode>
                <c:ptCount val="10"/>
                <c:pt idx="0">
                  <c:v>0.945375007</c:v>
                </c:pt>
                <c:pt idx="1">
                  <c:v>0.542208966</c:v>
                </c:pt>
                <c:pt idx="2">
                  <c:v>0.582351804</c:v>
                </c:pt>
                <c:pt idx="3">
                  <c:v>1</c:v>
                </c:pt>
                <c:pt idx="4">
                  <c:v>0.660774621</c:v>
                </c:pt>
                <c:pt idx="5">
                  <c:v>0.695273939</c:v>
                </c:pt>
                <c:pt idx="6">
                  <c:v>0.801920371</c:v>
                </c:pt>
                <c:pt idx="7">
                  <c:v>0.829857524</c:v>
                </c:pt>
                <c:pt idx="8">
                  <c:v>0.640459055</c:v>
                </c:pt>
                <c:pt idx="9">
                  <c:v>0.6257809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2F DP RB pathway'!$B$6</c:f>
              <c:strCache>
                <c:ptCount val="1"/>
                <c:pt idx="0">
                  <c:v>DP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6:$L$6</c:f>
              <c:numCache>
                <c:formatCode>General</c:formatCode>
                <c:ptCount val="10"/>
                <c:pt idx="0">
                  <c:v>1</c:v>
                </c:pt>
                <c:pt idx="1">
                  <c:v>0.656926035</c:v>
                </c:pt>
                <c:pt idx="2">
                  <c:v>0.726537259</c:v>
                </c:pt>
                <c:pt idx="3">
                  <c:v>0.939210369</c:v>
                </c:pt>
                <c:pt idx="4">
                  <c:v>0.726809078</c:v>
                </c:pt>
                <c:pt idx="5">
                  <c:v>0.820312253</c:v>
                </c:pt>
                <c:pt idx="6">
                  <c:v>0.849326072</c:v>
                </c:pt>
                <c:pt idx="7">
                  <c:v>0.86620807</c:v>
                </c:pt>
                <c:pt idx="8">
                  <c:v>0.852189934</c:v>
                </c:pt>
                <c:pt idx="9">
                  <c:v>0.85054284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2F DP RB pathway'!$B$7</c:f>
              <c:strCache>
                <c:ptCount val="1"/>
                <c:pt idx="0">
                  <c:v>E2Fa/E2F3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7:$L$7</c:f>
              <c:numCache>
                <c:formatCode>General</c:formatCode>
                <c:ptCount val="10"/>
                <c:pt idx="0">
                  <c:v>0.991798793</c:v>
                </c:pt>
                <c:pt idx="1">
                  <c:v>0.685149425</c:v>
                </c:pt>
                <c:pt idx="2">
                  <c:v>0.743710509</c:v>
                </c:pt>
                <c:pt idx="3">
                  <c:v>1</c:v>
                </c:pt>
                <c:pt idx="4">
                  <c:v>0.861086664</c:v>
                </c:pt>
                <c:pt idx="5">
                  <c:v>0.827078648</c:v>
                </c:pt>
                <c:pt idx="6">
                  <c:v>0.980921406</c:v>
                </c:pt>
                <c:pt idx="7">
                  <c:v>0.897556407</c:v>
                </c:pt>
                <c:pt idx="8">
                  <c:v>0.693685808</c:v>
                </c:pt>
                <c:pt idx="9">
                  <c:v>0.59607816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E2F DP RB pathway'!$B$8</c:f>
              <c:strCache>
                <c:ptCount val="1"/>
                <c:pt idx="0">
                  <c:v>E2Fb/E2F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8:$L$8</c:f>
              <c:numCache>
                <c:formatCode>General</c:formatCode>
                <c:ptCount val="10"/>
                <c:pt idx="0">
                  <c:v>0.335002748</c:v>
                </c:pt>
                <c:pt idx="1">
                  <c:v>0.521819401</c:v>
                </c:pt>
                <c:pt idx="2">
                  <c:v>0.773347044</c:v>
                </c:pt>
                <c:pt idx="3">
                  <c:v>0.754491747</c:v>
                </c:pt>
                <c:pt idx="4">
                  <c:v>0.373979522</c:v>
                </c:pt>
                <c:pt idx="5">
                  <c:v>0.613865155</c:v>
                </c:pt>
                <c:pt idx="6">
                  <c:v>0.769910968</c:v>
                </c:pt>
                <c:pt idx="7">
                  <c:v>0.816225331</c:v>
                </c:pt>
                <c:pt idx="8">
                  <c:v>0.85421746</c:v>
                </c:pt>
                <c:pt idx="9">
                  <c:v>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E2F DP RB pathway'!$B$9</c:f>
              <c:strCache>
                <c:ptCount val="1"/>
                <c:pt idx="0">
                  <c:v>E2Fc/ATE2F2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9:$L$9</c:f>
              <c:numCache>
                <c:formatCode>General</c:formatCode>
                <c:ptCount val="10"/>
                <c:pt idx="0">
                  <c:v>0.744759692</c:v>
                </c:pt>
                <c:pt idx="1">
                  <c:v>0.675020669</c:v>
                </c:pt>
                <c:pt idx="2">
                  <c:v>0.803702969</c:v>
                </c:pt>
                <c:pt idx="3">
                  <c:v>1</c:v>
                </c:pt>
                <c:pt idx="4">
                  <c:v>0.718353667</c:v>
                </c:pt>
                <c:pt idx="5">
                  <c:v>0.825375401</c:v>
                </c:pt>
                <c:pt idx="6">
                  <c:v>0.941058716</c:v>
                </c:pt>
                <c:pt idx="7">
                  <c:v>0.910437113</c:v>
                </c:pt>
                <c:pt idx="8">
                  <c:v>0.890159106</c:v>
                </c:pt>
                <c:pt idx="9">
                  <c:v>0.83273540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E2F DP RB pathway'!$B$10</c:f>
              <c:strCache>
                <c:ptCount val="1"/>
                <c:pt idx="0">
                  <c:v>RBR/RBR1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2F DP RB pathway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E2F DP RB pathway'!$C$10:$L$10</c:f>
              <c:numCache>
                <c:formatCode>General</c:formatCode>
                <c:ptCount val="10"/>
                <c:pt idx="0">
                  <c:v>0.744726591</c:v>
                </c:pt>
                <c:pt idx="1">
                  <c:v>0.6450887</c:v>
                </c:pt>
                <c:pt idx="2">
                  <c:v>0.745618931</c:v>
                </c:pt>
                <c:pt idx="3">
                  <c:v>0.942043808</c:v>
                </c:pt>
                <c:pt idx="4">
                  <c:v>0.679802021</c:v>
                </c:pt>
                <c:pt idx="5">
                  <c:v>0.932225472</c:v>
                </c:pt>
                <c:pt idx="6">
                  <c:v>1</c:v>
                </c:pt>
                <c:pt idx="7">
                  <c:v>0.975042733</c:v>
                </c:pt>
                <c:pt idx="8">
                  <c:v>0.872275924</c:v>
                </c:pt>
                <c:pt idx="9">
                  <c:v>0.7873660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029806"/>
        <c:axId val="44365904"/>
      </c:lineChart>
      <c:catAx>
        <c:axId val="60298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365904"/>
        <c:crossesAt val="0"/>
        <c:auto val="1"/>
        <c:lblAlgn val="ctr"/>
        <c:lblOffset val="100"/>
        <c:noMultiLvlLbl val="0"/>
      </c:catAx>
      <c:valAx>
        <c:axId val="4436590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02980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3913201097934"/>
          <c:y val="0.860016922064492"/>
          <c:w val="0.654047335439432"/>
          <c:h val="0.1061389489517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KRP CDK/cyclin inhibitors</a:t>
            </a:r>
          </a:p>
        </c:rich>
      </c:tx>
      <c:layout>
        <c:manualLayout>
          <c:xMode val="edge"/>
          <c:yMode val="edge"/>
          <c:x val="0.359314309389404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KRP!$B$2</c:f>
              <c:strCache>
                <c:ptCount val="1"/>
                <c:pt idx="0">
                  <c:v>KRP1/ICK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RP!$C$2:$L$2</c:f>
              <c:numCache>
                <c:formatCode>General</c:formatCode>
                <c:ptCount val="10"/>
                <c:pt idx="0">
                  <c:v>0.402358088</c:v>
                </c:pt>
                <c:pt idx="1">
                  <c:v>1</c:v>
                </c:pt>
                <c:pt idx="2">
                  <c:v>0.783861899</c:v>
                </c:pt>
                <c:pt idx="3">
                  <c:v>0.803803403</c:v>
                </c:pt>
                <c:pt idx="4">
                  <c:v>0.861037962</c:v>
                </c:pt>
                <c:pt idx="5">
                  <c:v>0.607070823</c:v>
                </c:pt>
                <c:pt idx="6">
                  <c:v>0.348339837</c:v>
                </c:pt>
                <c:pt idx="7">
                  <c:v>0.19453214</c:v>
                </c:pt>
                <c:pt idx="8">
                  <c:v>0.761182422</c:v>
                </c:pt>
                <c:pt idx="9">
                  <c:v>0.678335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KRP!$B$3</c:f>
              <c:strCache>
                <c:ptCount val="1"/>
                <c:pt idx="0">
                  <c:v>KRP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RP!$C$3:$L$3</c:f>
              <c:numCache>
                <c:formatCode>General</c:formatCode>
                <c:ptCount val="10"/>
                <c:pt idx="0">
                  <c:v>0.169967205</c:v>
                </c:pt>
                <c:pt idx="1">
                  <c:v>0.351744618</c:v>
                </c:pt>
                <c:pt idx="2">
                  <c:v>0.297959313</c:v>
                </c:pt>
                <c:pt idx="3">
                  <c:v>0.276588082</c:v>
                </c:pt>
                <c:pt idx="4">
                  <c:v>0.259725698</c:v>
                </c:pt>
                <c:pt idx="5">
                  <c:v>0.275656551</c:v>
                </c:pt>
                <c:pt idx="6">
                  <c:v>0.417246272</c:v>
                </c:pt>
                <c:pt idx="7">
                  <c:v>0.52737693</c:v>
                </c:pt>
                <c:pt idx="8">
                  <c:v>0.764644052</c:v>
                </c:pt>
                <c:pt idx="9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KRP!$B$4</c:f>
              <c:strCache>
                <c:ptCount val="1"/>
                <c:pt idx="0">
                  <c:v>KRP3/ICK6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RP!$C$4:$L$4</c:f>
              <c:numCache>
                <c:formatCode>General</c:formatCode>
                <c:ptCount val="10"/>
                <c:pt idx="0">
                  <c:v>0.57036534</c:v>
                </c:pt>
                <c:pt idx="1">
                  <c:v>0.507855812</c:v>
                </c:pt>
                <c:pt idx="2">
                  <c:v>0.601477797</c:v>
                </c:pt>
                <c:pt idx="3">
                  <c:v>0.904772046</c:v>
                </c:pt>
                <c:pt idx="4">
                  <c:v>1</c:v>
                </c:pt>
                <c:pt idx="5">
                  <c:v>0.80494244</c:v>
                </c:pt>
                <c:pt idx="6">
                  <c:v>0.841526286</c:v>
                </c:pt>
                <c:pt idx="7">
                  <c:v>0.950640044</c:v>
                </c:pt>
                <c:pt idx="8">
                  <c:v>0.774035265</c:v>
                </c:pt>
                <c:pt idx="9">
                  <c:v>0.6413562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KRP!$B$5</c:f>
              <c:strCache>
                <c:ptCount val="1"/>
                <c:pt idx="0">
                  <c:v>KRP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RP!$C$5:$L$5</c:f>
              <c:numCache>
                <c:formatCode>General</c:formatCode>
                <c:ptCount val="10"/>
                <c:pt idx="0">
                  <c:v>1</c:v>
                </c:pt>
                <c:pt idx="1">
                  <c:v>0.853447206</c:v>
                </c:pt>
                <c:pt idx="2">
                  <c:v>0.816394729</c:v>
                </c:pt>
                <c:pt idx="3">
                  <c:v>0.765415131</c:v>
                </c:pt>
                <c:pt idx="4">
                  <c:v>0.789044052</c:v>
                </c:pt>
                <c:pt idx="5">
                  <c:v>0.71826357</c:v>
                </c:pt>
                <c:pt idx="6">
                  <c:v>0.753221199</c:v>
                </c:pt>
                <c:pt idx="7">
                  <c:v>0.667391539</c:v>
                </c:pt>
                <c:pt idx="8">
                  <c:v>0.67199414</c:v>
                </c:pt>
                <c:pt idx="9">
                  <c:v>0.8314570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KRP!$B$6</c:f>
              <c:strCache>
                <c:ptCount val="1"/>
                <c:pt idx="0">
                  <c:v>KRP5/ICK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RP!$C$6:$L$6</c:f>
              <c:numCache>
                <c:formatCode>General</c:formatCode>
                <c:ptCount val="10"/>
                <c:pt idx="0">
                  <c:v>0.560430385</c:v>
                </c:pt>
                <c:pt idx="1">
                  <c:v>0.670644279</c:v>
                </c:pt>
                <c:pt idx="2">
                  <c:v>0.789295824</c:v>
                </c:pt>
                <c:pt idx="3">
                  <c:v>0.858512378</c:v>
                </c:pt>
                <c:pt idx="4">
                  <c:v>0.961187214</c:v>
                </c:pt>
                <c:pt idx="5">
                  <c:v>0.958196203</c:v>
                </c:pt>
                <c:pt idx="6">
                  <c:v>0.999974592</c:v>
                </c:pt>
                <c:pt idx="7">
                  <c:v>0.992266452</c:v>
                </c:pt>
                <c:pt idx="8">
                  <c:v>1</c:v>
                </c:pt>
                <c:pt idx="9">
                  <c:v>0.87855000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KRP!$B$7</c:f>
              <c:strCache>
                <c:ptCount val="1"/>
                <c:pt idx="0">
                  <c:v>KRP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RP!$C$7:$L$7</c:f>
              <c:numCache>
                <c:formatCode>General</c:formatCode>
                <c:ptCount val="10"/>
                <c:pt idx="0">
                  <c:v>0.988944323</c:v>
                </c:pt>
                <c:pt idx="1">
                  <c:v>1</c:v>
                </c:pt>
                <c:pt idx="2">
                  <c:v>0.606831128</c:v>
                </c:pt>
                <c:pt idx="3">
                  <c:v>0.603470281</c:v>
                </c:pt>
                <c:pt idx="4">
                  <c:v>0.446448893</c:v>
                </c:pt>
                <c:pt idx="5">
                  <c:v>0.63282828</c:v>
                </c:pt>
                <c:pt idx="6">
                  <c:v>0.833524696</c:v>
                </c:pt>
                <c:pt idx="7">
                  <c:v>0.691153178</c:v>
                </c:pt>
                <c:pt idx="8">
                  <c:v>0.861575579</c:v>
                </c:pt>
                <c:pt idx="9">
                  <c:v>0.95737026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KRP!$B$8</c:f>
              <c:strCache>
                <c:ptCount val="1"/>
                <c:pt idx="0">
                  <c:v>KRP7/ICK5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KRP!$C$8:$L$8</c:f>
              <c:numCache>
                <c:formatCode>General</c:formatCode>
                <c:ptCount val="10"/>
                <c:pt idx="0">
                  <c:v>1</c:v>
                </c:pt>
                <c:pt idx="1">
                  <c:v>0.749376229</c:v>
                </c:pt>
                <c:pt idx="2">
                  <c:v>0.481064702</c:v>
                </c:pt>
                <c:pt idx="3">
                  <c:v>0.621181743</c:v>
                </c:pt>
                <c:pt idx="4">
                  <c:v>0.686322885</c:v>
                </c:pt>
                <c:pt idx="5">
                  <c:v>0.461821146</c:v>
                </c:pt>
                <c:pt idx="6">
                  <c:v>0.49975901</c:v>
                </c:pt>
                <c:pt idx="7">
                  <c:v>0.366590667</c:v>
                </c:pt>
                <c:pt idx="8">
                  <c:v>0.305820556</c:v>
                </c:pt>
                <c:pt idx="9">
                  <c:v>0.345040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1360845"/>
        <c:axId val="15772495"/>
      </c:lineChart>
      <c:catAx>
        <c:axId val="7136084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772495"/>
        <c:crossesAt val="0"/>
        <c:auto val="1"/>
        <c:lblAlgn val="ctr"/>
        <c:lblOffset val="100"/>
        <c:noMultiLvlLbl val="0"/>
      </c:catAx>
      <c:valAx>
        <c:axId val="1577249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36084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33336785954736"/>
          <c:y val="0.910971138478894"/>
          <c:w val="0.82945776580869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MR CDK/cyclin inhibitors</a:t>
            </a:r>
          </a:p>
        </c:rich>
      </c:tx>
      <c:layout>
        <c:manualLayout>
          <c:xMode val="edge"/>
          <c:yMode val="edge"/>
          <c:x val="0.354912217100834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SMR!$B$2</c:f>
              <c:strCache>
                <c:ptCount val="1"/>
                <c:pt idx="0">
                  <c:v>SIM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SMR!$C$2:$L$2</c:f>
              <c:numCache>
                <c:formatCode>General</c:formatCode>
                <c:ptCount val="10"/>
                <c:pt idx="0">
                  <c:v>1</c:v>
                </c:pt>
                <c:pt idx="1">
                  <c:v>0.550851177</c:v>
                </c:pt>
                <c:pt idx="2">
                  <c:v>0.383039648</c:v>
                </c:pt>
                <c:pt idx="3">
                  <c:v>0.278799039</c:v>
                </c:pt>
                <c:pt idx="4">
                  <c:v>0.167515656</c:v>
                </c:pt>
                <c:pt idx="5">
                  <c:v>0.25512046</c:v>
                </c:pt>
                <c:pt idx="6">
                  <c:v>0.140672565</c:v>
                </c:pt>
                <c:pt idx="7">
                  <c:v>0.065456411</c:v>
                </c:pt>
                <c:pt idx="8">
                  <c:v>0.127019371</c:v>
                </c:pt>
                <c:pt idx="9">
                  <c:v>0.13566044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MR!$B$3</c:f>
              <c:strCache>
                <c:ptCount val="1"/>
                <c:pt idx="0">
                  <c:v>SMR1/-/LGO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SMR!$C$3:$L$3</c:f>
              <c:numCache>
                <c:formatCode>General</c:formatCode>
                <c:ptCount val="10"/>
                <c:pt idx="0">
                  <c:v>1</c:v>
                </c:pt>
                <c:pt idx="1">
                  <c:v>0.763971064</c:v>
                </c:pt>
                <c:pt idx="2">
                  <c:v>0.325220285</c:v>
                </c:pt>
                <c:pt idx="3">
                  <c:v>0.050286234</c:v>
                </c:pt>
                <c:pt idx="4">
                  <c:v>0.166924852</c:v>
                </c:pt>
                <c:pt idx="5">
                  <c:v>0.222868995</c:v>
                </c:pt>
                <c:pt idx="6">
                  <c:v>0.068484562</c:v>
                </c:pt>
                <c:pt idx="7">
                  <c:v>0.068389735</c:v>
                </c:pt>
                <c:pt idx="8">
                  <c:v>0.539487156</c:v>
                </c:pt>
                <c:pt idx="9">
                  <c:v>0.9521517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MR!$B$4</c:f>
              <c:strCache>
                <c:ptCount val="1"/>
                <c:pt idx="0">
                  <c:v>SMR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SMR!$C$4:$L$4</c:f>
              <c:numCache>
                <c:formatCode>General</c:formatCode>
                <c:ptCount val="10"/>
                <c:pt idx="0">
                  <c:v>0.651134063</c:v>
                </c:pt>
                <c:pt idx="1">
                  <c:v>0.840028442</c:v>
                </c:pt>
                <c:pt idx="2">
                  <c:v>0.715219842</c:v>
                </c:pt>
                <c:pt idx="3">
                  <c:v>0.410990998</c:v>
                </c:pt>
                <c:pt idx="4">
                  <c:v>1</c:v>
                </c:pt>
                <c:pt idx="5">
                  <c:v>0.497601354</c:v>
                </c:pt>
                <c:pt idx="6">
                  <c:v>0.371180441</c:v>
                </c:pt>
                <c:pt idx="7">
                  <c:v>0.430473594</c:v>
                </c:pt>
                <c:pt idx="8">
                  <c:v>0.597284439</c:v>
                </c:pt>
                <c:pt idx="9">
                  <c:v>0.43316054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MR!$B$5</c:f>
              <c:strCache>
                <c:ptCount val="1"/>
                <c:pt idx="0">
                  <c:v>SMR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SMR!$C$5:$L$5</c:f>
              <c:numCache>
                <c:formatCode>General</c:formatCode>
                <c:ptCount val="10"/>
                <c:pt idx="0">
                  <c:v>1</c:v>
                </c:pt>
                <c:pt idx="1">
                  <c:v>0.560584171</c:v>
                </c:pt>
                <c:pt idx="2">
                  <c:v>0.593161113</c:v>
                </c:pt>
                <c:pt idx="3">
                  <c:v>0.229642756</c:v>
                </c:pt>
                <c:pt idx="4">
                  <c:v>0.284976187</c:v>
                </c:pt>
                <c:pt idx="5">
                  <c:v>0.272570612</c:v>
                </c:pt>
                <c:pt idx="6">
                  <c:v>0.203039485</c:v>
                </c:pt>
                <c:pt idx="7">
                  <c:v>0.021293575</c:v>
                </c:pt>
                <c:pt idx="8">
                  <c:v>0.082055001</c:v>
                </c:pt>
                <c:pt idx="9">
                  <c:v>0.12809216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MR!$B$6</c:f>
              <c:strCache>
                <c:ptCount val="1"/>
                <c:pt idx="0">
                  <c:v>SMR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SMR!$C$6:$L$6</c:f>
              <c:numCache>
                <c:formatCode>General</c:formatCode>
                <c:ptCount val="10"/>
                <c:pt idx="0">
                  <c:v>0.507747523</c:v>
                </c:pt>
                <c:pt idx="1">
                  <c:v>0.395642571</c:v>
                </c:pt>
                <c:pt idx="2">
                  <c:v>0.457673666</c:v>
                </c:pt>
                <c:pt idx="3">
                  <c:v>0.188533661</c:v>
                </c:pt>
                <c:pt idx="4">
                  <c:v>1</c:v>
                </c:pt>
                <c:pt idx="5">
                  <c:v>0.304005693</c:v>
                </c:pt>
                <c:pt idx="6">
                  <c:v>0.323943779</c:v>
                </c:pt>
                <c:pt idx="7">
                  <c:v>0.296725501</c:v>
                </c:pt>
                <c:pt idx="8">
                  <c:v>0.318579453</c:v>
                </c:pt>
                <c:pt idx="9">
                  <c:v>0.34384320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MR!$B$7</c:f>
              <c:strCache>
                <c:ptCount val="1"/>
                <c:pt idx="0">
                  <c:v>SMR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SMR!$C$7:$L$7</c:f>
              <c:numCache>
                <c:formatCode>General</c:formatCode>
                <c:ptCount val="10"/>
                <c:pt idx="0">
                  <c:v>0.569181225</c:v>
                </c:pt>
                <c:pt idx="1">
                  <c:v>0.565359091</c:v>
                </c:pt>
                <c:pt idx="2">
                  <c:v>0.723512612</c:v>
                </c:pt>
                <c:pt idx="3">
                  <c:v>0.811516293</c:v>
                </c:pt>
                <c:pt idx="4">
                  <c:v>1</c:v>
                </c:pt>
                <c:pt idx="5">
                  <c:v>0.68380161</c:v>
                </c:pt>
                <c:pt idx="6">
                  <c:v>0.741766836</c:v>
                </c:pt>
                <c:pt idx="7">
                  <c:v>0.975832635</c:v>
                </c:pt>
                <c:pt idx="8">
                  <c:v>0.852539067</c:v>
                </c:pt>
                <c:pt idx="9">
                  <c:v>0.66794172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MR!$B$8</c:f>
              <c:strCache>
                <c:ptCount val="1"/>
                <c:pt idx="0">
                  <c:v>SMR8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SMR!$C$8:$L$8</c:f>
              <c:numCache>
                <c:formatCode>General</c:formatCode>
                <c:ptCount val="10"/>
                <c:pt idx="0">
                  <c:v>0.671464494</c:v>
                </c:pt>
                <c:pt idx="1">
                  <c:v>0.399449883</c:v>
                </c:pt>
                <c:pt idx="2">
                  <c:v>0.564748924</c:v>
                </c:pt>
                <c:pt idx="3">
                  <c:v>0.299560812</c:v>
                </c:pt>
                <c:pt idx="4">
                  <c:v>0.899274318</c:v>
                </c:pt>
                <c:pt idx="5">
                  <c:v>0.396338533</c:v>
                </c:pt>
                <c:pt idx="6">
                  <c:v>0.442970745</c:v>
                </c:pt>
                <c:pt idx="7">
                  <c:v>0.99865022</c:v>
                </c:pt>
                <c:pt idx="8">
                  <c:v>1</c:v>
                </c:pt>
                <c:pt idx="9">
                  <c:v>0.72743213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SMR!$B$9</c:f>
              <c:strCache>
                <c:ptCount val="1"/>
                <c:pt idx="0">
                  <c:v>SMR11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SMR!$C$9:$L$9</c:f>
              <c:numCache>
                <c:formatCode>General</c:formatCode>
                <c:ptCount val="10"/>
                <c:pt idx="0">
                  <c:v>0.377739708</c:v>
                </c:pt>
                <c:pt idx="1">
                  <c:v>0.429400486</c:v>
                </c:pt>
                <c:pt idx="2">
                  <c:v>0.42655514</c:v>
                </c:pt>
                <c:pt idx="3">
                  <c:v>0.345537649</c:v>
                </c:pt>
                <c:pt idx="4">
                  <c:v>1</c:v>
                </c:pt>
                <c:pt idx="5">
                  <c:v>0.467098726</c:v>
                </c:pt>
                <c:pt idx="6">
                  <c:v>0.310503354</c:v>
                </c:pt>
                <c:pt idx="7">
                  <c:v>0.396002957</c:v>
                </c:pt>
                <c:pt idx="8">
                  <c:v>0.593076548</c:v>
                </c:pt>
                <c:pt idx="9">
                  <c:v>0.4487459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8951189"/>
        <c:axId val="5328980"/>
      </c:lineChart>
      <c:catAx>
        <c:axId val="289511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28980"/>
        <c:crossesAt val="0"/>
        <c:auto val="1"/>
        <c:lblAlgn val="ctr"/>
        <c:lblOffset val="100"/>
        <c:noMultiLvlLbl val="0"/>
      </c:catAx>
      <c:valAx>
        <c:axId val="532898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95118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62903309337615"/>
          <c:y val="0.910971138478894"/>
          <c:w val="0.842249728106065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NAPHASE-PROMOTING COMPLEX/CYCLOSOME core genes</a:t>
            </a:r>
          </a:p>
        </c:rich>
      </c:tx>
      <c:layout>
        <c:manualLayout>
          <c:xMode val="edge"/>
          <c:yMode val="edge"/>
          <c:x val="0.170033146882121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3264967889"/>
          <c:y val="0.104540753971985"/>
          <c:w val="0.967060285891858"/>
          <c:h val="0.722008084986368"/>
        </c:manualLayout>
      </c:layout>
      <c:lineChart>
        <c:grouping val="standard"/>
        <c:varyColors val="0"/>
        <c:ser>
          <c:idx val="0"/>
          <c:order val="0"/>
          <c:tx>
            <c:strRef>
              <c:f>'APC core'!$B$2</c:f>
              <c:strCache>
                <c:ptCount val="1"/>
                <c:pt idx="0">
                  <c:v>APC1/EMB277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2:$L$2</c:f>
              <c:numCache>
                <c:formatCode>General</c:formatCode>
                <c:ptCount val="10"/>
                <c:pt idx="0">
                  <c:v>0.647784893</c:v>
                </c:pt>
                <c:pt idx="1">
                  <c:v>0.660233581</c:v>
                </c:pt>
                <c:pt idx="2">
                  <c:v>0.76563206</c:v>
                </c:pt>
                <c:pt idx="3">
                  <c:v>0.922824003</c:v>
                </c:pt>
                <c:pt idx="4">
                  <c:v>0.47177561</c:v>
                </c:pt>
                <c:pt idx="5">
                  <c:v>0.821651463</c:v>
                </c:pt>
                <c:pt idx="6">
                  <c:v>1</c:v>
                </c:pt>
                <c:pt idx="7">
                  <c:v>0.985700998</c:v>
                </c:pt>
                <c:pt idx="8">
                  <c:v>0.76483551</c:v>
                </c:pt>
                <c:pt idx="9">
                  <c:v>0.7569101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PC core'!$B$3</c:f>
              <c:strCache>
                <c:ptCount val="1"/>
                <c:pt idx="0">
                  <c:v>APC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3:$L$3</c:f>
              <c:numCache>
                <c:formatCode>General</c:formatCode>
                <c:ptCount val="10"/>
                <c:pt idx="0">
                  <c:v>0.292946297</c:v>
                </c:pt>
                <c:pt idx="1">
                  <c:v>0.562684578</c:v>
                </c:pt>
                <c:pt idx="2">
                  <c:v>0.723092854</c:v>
                </c:pt>
                <c:pt idx="3">
                  <c:v>1</c:v>
                </c:pt>
                <c:pt idx="4">
                  <c:v>0.647904979</c:v>
                </c:pt>
                <c:pt idx="5">
                  <c:v>0.773275278</c:v>
                </c:pt>
                <c:pt idx="6">
                  <c:v>0.883525856</c:v>
                </c:pt>
                <c:pt idx="7">
                  <c:v>0.743427349</c:v>
                </c:pt>
                <c:pt idx="8">
                  <c:v>0.757862628</c:v>
                </c:pt>
                <c:pt idx="9">
                  <c:v>0.7197740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PC core'!$B$4</c:f>
              <c:strCache>
                <c:ptCount val="1"/>
                <c:pt idx="0">
                  <c:v>CDC27a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4:$L$4</c:f>
              <c:numCache>
                <c:formatCode>General</c:formatCode>
                <c:ptCount val="10"/>
                <c:pt idx="0">
                  <c:v>0.503406797</c:v>
                </c:pt>
                <c:pt idx="1">
                  <c:v>0.741170143</c:v>
                </c:pt>
                <c:pt idx="2">
                  <c:v>0.503578488</c:v>
                </c:pt>
                <c:pt idx="3">
                  <c:v>0.651555895</c:v>
                </c:pt>
                <c:pt idx="4">
                  <c:v>0.356398947</c:v>
                </c:pt>
                <c:pt idx="5">
                  <c:v>0.724992326</c:v>
                </c:pt>
                <c:pt idx="6">
                  <c:v>1</c:v>
                </c:pt>
                <c:pt idx="7">
                  <c:v>0.717578766</c:v>
                </c:pt>
                <c:pt idx="8">
                  <c:v>0.869949009</c:v>
                </c:pt>
                <c:pt idx="9">
                  <c:v>0.70402114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PC core'!$B$5</c:f>
              <c:strCache>
                <c:ptCount val="1"/>
                <c:pt idx="0">
                  <c:v>CDC27b/HBT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5:$L$5</c:f>
              <c:numCache>
                <c:formatCode>General</c:formatCode>
                <c:ptCount val="10"/>
                <c:pt idx="0">
                  <c:v>0.680501205</c:v>
                </c:pt>
                <c:pt idx="1">
                  <c:v>0.776927836</c:v>
                </c:pt>
                <c:pt idx="2">
                  <c:v>0.816599087</c:v>
                </c:pt>
                <c:pt idx="3">
                  <c:v>0.978988161</c:v>
                </c:pt>
                <c:pt idx="4">
                  <c:v>0.93631539</c:v>
                </c:pt>
                <c:pt idx="5">
                  <c:v>0.920485368</c:v>
                </c:pt>
                <c:pt idx="6">
                  <c:v>0.98906927</c:v>
                </c:pt>
                <c:pt idx="7">
                  <c:v>0.961169061</c:v>
                </c:pt>
                <c:pt idx="8">
                  <c:v>1</c:v>
                </c:pt>
                <c:pt idx="9">
                  <c:v>0.89230331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PC core'!$B$6</c:f>
              <c:strCache>
                <c:ptCount val="1"/>
                <c:pt idx="0">
                  <c:v>AP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6:$L$6</c:f>
              <c:numCache>
                <c:formatCode>General</c:formatCode>
                <c:ptCount val="10"/>
                <c:pt idx="0">
                  <c:v>0.709902751</c:v>
                </c:pt>
                <c:pt idx="1">
                  <c:v>0.779918807</c:v>
                </c:pt>
                <c:pt idx="2">
                  <c:v>0.815096334</c:v>
                </c:pt>
                <c:pt idx="3">
                  <c:v>0.992208197</c:v>
                </c:pt>
                <c:pt idx="4">
                  <c:v>0.918769865</c:v>
                </c:pt>
                <c:pt idx="5">
                  <c:v>0.85033274</c:v>
                </c:pt>
                <c:pt idx="6">
                  <c:v>1</c:v>
                </c:pt>
                <c:pt idx="7">
                  <c:v>0.852673271</c:v>
                </c:pt>
                <c:pt idx="8">
                  <c:v>0.744545938</c:v>
                </c:pt>
                <c:pt idx="9">
                  <c:v>0.65030207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PC core'!$B$7</c:f>
              <c:strCache>
                <c:ptCount val="1"/>
                <c:pt idx="0">
                  <c:v>APC5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7:$L$7</c:f>
              <c:numCache>
                <c:formatCode>General</c:formatCode>
                <c:ptCount val="10"/>
                <c:pt idx="0">
                  <c:v>0.882095646</c:v>
                </c:pt>
                <c:pt idx="1">
                  <c:v>0.745701194</c:v>
                </c:pt>
                <c:pt idx="2">
                  <c:v>0.692898416</c:v>
                </c:pt>
                <c:pt idx="3">
                  <c:v>0.912764291</c:v>
                </c:pt>
                <c:pt idx="4">
                  <c:v>0.8589575</c:v>
                </c:pt>
                <c:pt idx="5">
                  <c:v>0.792425614</c:v>
                </c:pt>
                <c:pt idx="6">
                  <c:v>1</c:v>
                </c:pt>
                <c:pt idx="7">
                  <c:v>0.918679971</c:v>
                </c:pt>
                <c:pt idx="8">
                  <c:v>0.774900443</c:v>
                </c:pt>
                <c:pt idx="9">
                  <c:v>0.80939751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APC core'!$B$8</c:f>
              <c:strCache>
                <c:ptCount val="1"/>
                <c:pt idx="0">
                  <c:v>APC6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8:$L$8</c:f>
              <c:numCache>
                <c:formatCode>General</c:formatCode>
                <c:ptCount val="10"/>
                <c:pt idx="0">
                  <c:v>0.601994665</c:v>
                </c:pt>
                <c:pt idx="1">
                  <c:v>0.75164612</c:v>
                </c:pt>
                <c:pt idx="2">
                  <c:v>0.811798762</c:v>
                </c:pt>
                <c:pt idx="3">
                  <c:v>1</c:v>
                </c:pt>
                <c:pt idx="4">
                  <c:v>0.921326757</c:v>
                </c:pt>
                <c:pt idx="5">
                  <c:v>0.784962183</c:v>
                </c:pt>
                <c:pt idx="6">
                  <c:v>0.944164587</c:v>
                </c:pt>
                <c:pt idx="7">
                  <c:v>0.843646408</c:v>
                </c:pt>
                <c:pt idx="8">
                  <c:v>0.716389936</c:v>
                </c:pt>
                <c:pt idx="9">
                  <c:v>0.62007802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APC core'!$B$9</c:f>
              <c:strCache>
                <c:ptCount val="1"/>
                <c:pt idx="0">
                  <c:v>APC7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9:$L$9</c:f>
              <c:numCache>
                <c:formatCode>General</c:formatCode>
                <c:ptCount val="10"/>
                <c:pt idx="0">
                  <c:v>0.704196243</c:v>
                </c:pt>
                <c:pt idx="1">
                  <c:v>0.654235931</c:v>
                </c:pt>
                <c:pt idx="2">
                  <c:v>0.728042175</c:v>
                </c:pt>
                <c:pt idx="3">
                  <c:v>1</c:v>
                </c:pt>
                <c:pt idx="4">
                  <c:v>0.449948955</c:v>
                </c:pt>
                <c:pt idx="5">
                  <c:v>0.772882333</c:v>
                </c:pt>
                <c:pt idx="6">
                  <c:v>0.970765698</c:v>
                </c:pt>
                <c:pt idx="7">
                  <c:v>0.909008475</c:v>
                </c:pt>
                <c:pt idx="8">
                  <c:v>0.919912989</c:v>
                </c:pt>
                <c:pt idx="9">
                  <c:v>0.90016757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APC core'!$B$10</c:f>
              <c:strCache>
                <c:ptCount val="1"/>
                <c:pt idx="0">
                  <c:v>APC8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10:$L$10</c:f>
              <c:numCache>
                <c:formatCode>General</c:formatCode>
                <c:ptCount val="10"/>
                <c:pt idx="0">
                  <c:v>0.768648209</c:v>
                </c:pt>
                <c:pt idx="1">
                  <c:v>0.940113627</c:v>
                </c:pt>
                <c:pt idx="2">
                  <c:v>0.956248225</c:v>
                </c:pt>
                <c:pt idx="3">
                  <c:v>0.937260651</c:v>
                </c:pt>
                <c:pt idx="4">
                  <c:v>0.90703243</c:v>
                </c:pt>
                <c:pt idx="5">
                  <c:v>0.883004174</c:v>
                </c:pt>
                <c:pt idx="6">
                  <c:v>0.913196955</c:v>
                </c:pt>
                <c:pt idx="7">
                  <c:v>1</c:v>
                </c:pt>
                <c:pt idx="8">
                  <c:v>0.79436765</c:v>
                </c:pt>
                <c:pt idx="9">
                  <c:v>0.587866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APC core'!$B$11</c:f>
              <c:strCache>
                <c:ptCount val="1"/>
                <c:pt idx="0">
                  <c:v>APC1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11:$L$11</c:f>
              <c:numCache>
                <c:formatCode>General</c:formatCode>
                <c:ptCount val="10"/>
                <c:pt idx="0">
                  <c:v>1</c:v>
                </c:pt>
                <c:pt idx="1">
                  <c:v>0.730371431</c:v>
                </c:pt>
                <c:pt idx="2">
                  <c:v>0.534904128</c:v>
                </c:pt>
                <c:pt idx="3">
                  <c:v>0.57346143</c:v>
                </c:pt>
                <c:pt idx="4">
                  <c:v>0.682169025</c:v>
                </c:pt>
                <c:pt idx="5">
                  <c:v>0.486868701</c:v>
                </c:pt>
                <c:pt idx="6">
                  <c:v>0.544215245</c:v>
                </c:pt>
                <c:pt idx="7">
                  <c:v>0.533693751</c:v>
                </c:pt>
                <c:pt idx="8">
                  <c:v>0.526394753</c:v>
                </c:pt>
                <c:pt idx="9">
                  <c:v>0.54509146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APC core'!$B$12</c:f>
              <c:strCache>
                <c:ptCount val="1"/>
                <c:pt idx="0">
                  <c:v>APC1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cor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core'!$C$12:$L$12</c:f>
              <c:numCache>
                <c:formatCode>General</c:formatCode>
                <c:ptCount val="10"/>
                <c:pt idx="0">
                  <c:v>1</c:v>
                </c:pt>
                <c:pt idx="1">
                  <c:v>0.437762938</c:v>
                </c:pt>
                <c:pt idx="2">
                  <c:v>0.397482054</c:v>
                </c:pt>
                <c:pt idx="3">
                  <c:v>0.597411762</c:v>
                </c:pt>
                <c:pt idx="4">
                  <c:v>0.375138324</c:v>
                </c:pt>
                <c:pt idx="5">
                  <c:v>0.442566624</c:v>
                </c:pt>
                <c:pt idx="6">
                  <c:v>0.548831668</c:v>
                </c:pt>
                <c:pt idx="7">
                  <c:v>0.375454538</c:v>
                </c:pt>
                <c:pt idx="8">
                  <c:v>0.472903324</c:v>
                </c:pt>
                <c:pt idx="9">
                  <c:v>0.695218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5621514"/>
        <c:axId val="53933378"/>
      </c:lineChart>
      <c:catAx>
        <c:axId val="4562151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933378"/>
        <c:crossesAt val="0"/>
        <c:auto val="1"/>
        <c:lblAlgn val="ctr"/>
        <c:lblOffset val="100"/>
        <c:noMultiLvlLbl val="0"/>
      </c:catAx>
      <c:valAx>
        <c:axId val="5393337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62151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1941164284235"/>
          <c:y val="0.806148350098712"/>
          <c:w val="0.597472550238243"/>
          <c:h val="0.1591614176929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NAPHASE-PROMOTING COMPLEX/CYCLOSOME activators</a:t>
            </a:r>
          </a:p>
        </c:rich>
      </c:tx>
      <c:layout>
        <c:manualLayout>
          <c:xMode val="edge"/>
          <c:yMode val="edge"/>
          <c:x val="0.17416748666425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APC activator'!$B$2</c:f>
              <c:strCache>
                <c:ptCount val="1"/>
                <c:pt idx="0">
                  <c:v>CCS52A1/FZR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activator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activator'!$C$2:$L$2</c:f>
              <c:numCache>
                <c:formatCode>General</c:formatCode>
                <c:ptCount val="10"/>
                <c:pt idx="0">
                  <c:v>1</c:v>
                </c:pt>
                <c:pt idx="1">
                  <c:v>0.523222541</c:v>
                </c:pt>
                <c:pt idx="2">
                  <c:v>0.433434559</c:v>
                </c:pt>
                <c:pt idx="3">
                  <c:v>0.434500718</c:v>
                </c:pt>
                <c:pt idx="4">
                  <c:v>0.171341793</c:v>
                </c:pt>
                <c:pt idx="5">
                  <c:v>0.386883371</c:v>
                </c:pt>
                <c:pt idx="6">
                  <c:v>0.370770541</c:v>
                </c:pt>
                <c:pt idx="7">
                  <c:v>0.380220999</c:v>
                </c:pt>
                <c:pt idx="8">
                  <c:v>0.388375645</c:v>
                </c:pt>
                <c:pt idx="9">
                  <c:v>0.3506035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PC activator'!$B$3</c:f>
              <c:strCache>
                <c:ptCount val="1"/>
                <c:pt idx="0">
                  <c:v>CCS52A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activator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activator'!$C$3:$L$3</c:f>
              <c:numCache>
                <c:formatCode>General</c:formatCode>
                <c:ptCount val="10"/>
                <c:pt idx="0">
                  <c:v>0.460860976</c:v>
                </c:pt>
                <c:pt idx="1">
                  <c:v>0.467659584</c:v>
                </c:pt>
                <c:pt idx="2">
                  <c:v>0.548772913</c:v>
                </c:pt>
                <c:pt idx="3">
                  <c:v>0.716375252</c:v>
                </c:pt>
                <c:pt idx="4">
                  <c:v>0.557219684</c:v>
                </c:pt>
                <c:pt idx="5">
                  <c:v>0.611431779</c:v>
                </c:pt>
                <c:pt idx="6">
                  <c:v>0.8711042</c:v>
                </c:pt>
                <c:pt idx="7">
                  <c:v>0.620635483</c:v>
                </c:pt>
                <c:pt idx="8">
                  <c:v>0.701079013</c:v>
                </c:pt>
                <c:pt idx="9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PC activator'!$B$4</c:f>
              <c:strCache>
                <c:ptCount val="1"/>
                <c:pt idx="0">
                  <c:v>CCS52B/FZR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activator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activator'!$C$4:$L$4</c:f>
              <c:numCache>
                <c:formatCode>General</c:formatCode>
                <c:ptCount val="10"/>
                <c:pt idx="0">
                  <c:v>0.423210423</c:v>
                </c:pt>
                <c:pt idx="1">
                  <c:v>0.494729746</c:v>
                </c:pt>
                <c:pt idx="2">
                  <c:v>0.431264899</c:v>
                </c:pt>
                <c:pt idx="3">
                  <c:v>0.943323969</c:v>
                </c:pt>
                <c:pt idx="4">
                  <c:v>0.290529355</c:v>
                </c:pt>
                <c:pt idx="5">
                  <c:v>0.639596564</c:v>
                </c:pt>
                <c:pt idx="6">
                  <c:v>1</c:v>
                </c:pt>
                <c:pt idx="7">
                  <c:v>0.59336547</c:v>
                </c:pt>
                <c:pt idx="8">
                  <c:v>0.692149605</c:v>
                </c:pt>
                <c:pt idx="9">
                  <c:v>0.85798683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PC activator'!$B$5</c:f>
              <c:strCache>
                <c:ptCount val="1"/>
                <c:pt idx="0">
                  <c:v>CDC20-1/CDC20.1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activator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activator'!$C$5:$L$5</c:f>
              <c:numCache>
                <c:formatCode>General</c:formatCode>
                <c:ptCount val="10"/>
                <c:pt idx="0">
                  <c:v>0.70489284</c:v>
                </c:pt>
                <c:pt idx="1">
                  <c:v>0.642067417</c:v>
                </c:pt>
                <c:pt idx="2">
                  <c:v>0.527752526</c:v>
                </c:pt>
                <c:pt idx="3">
                  <c:v>0.92766776</c:v>
                </c:pt>
                <c:pt idx="4">
                  <c:v>0.390786201</c:v>
                </c:pt>
                <c:pt idx="5">
                  <c:v>0.803939219</c:v>
                </c:pt>
                <c:pt idx="6">
                  <c:v>1</c:v>
                </c:pt>
                <c:pt idx="7">
                  <c:v>0.657506908</c:v>
                </c:pt>
                <c:pt idx="8">
                  <c:v>0.853448308</c:v>
                </c:pt>
                <c:pt idx="9">
                  <c:v>0.92051091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PC activator'!$B$6</c:f>
              <c:strCache>
                <c:ptCount val="1"/>
                <c:pt idx="0">
                  <c:v>CDC20-2/CDC20.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C activator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PC activator'!$C$6:$L$6</c:f>
              <c:numCache>
                <c:formatCode>General</c:formatCode>
                <c:ptCount val="10"/>
                <c:pt idx="0">
                  <c:v>0.569342456</c:v>
                </c:pt>
                <c:pt idx="1">
                  <c:v>0.424527954</c:v>
                </c:pt>
                <c:pt idx="2">
                  <c:v>0.363300998</c:v>
                </c:pt>
                <c:pt idx="3">
                  <c:v>1</c:v>
                </c:pt>
                <c:pt idx="4">
                  <c:v>0.269484017</c:v>
                </c:pt>
                <c:pt idx="5">
                  <c:v>0.548875787</c:v>
                </c:pt>
                <c:pt idx="6">
                  <c:v>0.800241878</c:v>
                </c:pt>
                <c:pt idx="7">
                  <c:v>0.451648542</c:v>
                </c:pt>
                <c:pt idx="8">
                  <c:v>0.760088969</c:v>
                </c:pt>
                <c:pt idx="9">
                  <c:v>0.91626650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9632194"/>
        <c:axId val="36818839"/>
      </c:lineChart>
      <c:catAx>
        <c:axId val="1963219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818839"/>
        <c:crossesAt val="0"/>
        <c:auto val="1"/>
        <c:lblAlgn val="ctr"/>
        <c:lblOffset val="100"/>
        <c:noMultiLvlLbl val="0"/>
      </c:catAx>
      <c:valAx>
        <c:axId val="3681883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63219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21471852504014"/>
          <c:y val="0.910971138478894"/>
          <c:w val="0.849552022372987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itotic checkpoint genes</a:t>
            </a:r>
          </a:p>
        </c:rich>
      </c:tx>
      <c:layout>
        <c:manualLayout>
          <c:xMode val="edge"/>
          <c:yMode val="edge"/>
          <c:x val="0.36050546377337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Mitotic checkpoint'!$B$2</c:f>
              <c:strCache>
                <c:ptCount val="1"/>
                <c:pt idx="0">
                  <c:v>BUB3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itotic checkpoin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itotic checkpoint'!$C$2:$L$2</c:f>
              <c:numCache>
                <c:formatCode>General</c:formatCode>
                <c:ptCount val="10"/>
                <c:pt idx="0">
                  <c:v>0.635459503</c:v>
                </c:pt>
                <c:pt idx="1">
                  <c:v>0.563121856</c:v>
                </c:pt>
                <c:pt idx="2">
                  <c:v>0.77778083</c:v>
                </c:pt>
                <c:pt idx="3">
                  <c:v>0.875410048</c:v>
                </c:pt>
                <c:pt idx="4">
                  <c:v>1</c:v>
                </c:pt>
                <c:pt idx="5">
                  <c:v>0.638954303</c:v>
                </c:pt>
                <c:pt idx="6">
                  <c:v>0.637045823</c:v>
                </c:pt>
                <c:pt idx="7">
                  <c:v>0.717142149</c:v>
                </c:pt>
                <c:pt idx="8">
                  <c:v>0.718977902</c:v>
                </c:pt>
                <c:pt idx="9">
                  <c:v>0.6406436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itotic checkpoint'!$B$3</c:f>
              <c:strCache>
                <c:ptCount val="1"/>
                <c:pt idx="0">
                  <c:v>BUB3-like/BUB3.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itotic checkpoin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itotic checkpoint'!$C$3:$L$3</c:f>
              <c:numCache>
                <c:formatCode>General</c:formatCode>
                <c:ptCount val="10"/>
                <c:pt idx="0">
                  <c:v>0.997854235</c:v>
                </c:pt>
                <c:pt idx="1">
                  <c:v>0.818016042</c:v>
                </c:pt>
                <c:pt idx="2">
                  <c:v>0.854125041</c:v>
                </c:pt>
                <c:pt idx="3">
                  <c:v>0.93439455</c:v>
                </c:pt>
                <c:pt idx="4">
                  <c:v>1</c:v>
                </c:pt>
                <c:pt idx="5">
                  <c:v>0.885504602</c:v>
                </c:pt>
                <c:pt idx="6">
                  <c:v>0.907638233</c:v>
                </c:pt>
                <c:pt idx="7">
                  <c:v>0.994569977</c:v>
                </c:pt>
                <c:pt idx="8">
                  <c:v>0.865835014</c:v>
                </c:pt>
                <c:pt idx="9">
                  <c:v>0.7165067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itotic checkpoint'!$B$4</c:f>
              <c:strCache>
                <c:ptCount val="1"/>
                <c:pt idx="0">
                  <c:v>BUBR1-like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itotic checkpoin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itotic checkpoint'!$C$4:$L$4</c:f>
              <c:numCache>
                <c:formatCode>General</c:formatCode>
                <c:ptCount val="10"/>
                <c:pt idx="0">
                  <c:v>0.901252184</c:v>
                </c:pt>
                <c:pt idx="1">
                  <c:v>0.809643789</c:v>
                </c:pt>
                <c:pt idx="2">
                  <c:v>0.768432136</c:v>
                </c:pt>
                <c:pt idx="3">
                  <c:v>1</c:v>
                </c:pt>
                <c:pt idx="4">
                  <c:v>0.758034977</c:v>
                </c:pt>
                <c:pt idx="5">
                  <c:v>0.809137579</c:v>
                </c:pt>
                <c:pt idx="6">
                  <c:v>0.943116803</c:v>
                </c:pt>
                <c:pt idx="7">
                  <c:v>0.938299452</c:v>
                </c:pt>
                <c:pt idx="8">
                  <c:v>0.946188007</c:v>
                </c:pt>
                <c:pt idx="9">
                  <c:v>0.83015751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itotic checkpoint'!$B$5</c:f>
              <c:strCache>
                <c:ptCount val="1"/>
                <c:pt idx="0">
                  <c:v>MAD2-like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itotic checkpoin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itotic checkpoint'!$C$5:$L$5</c:f>
              <c:numCache>
                <c:formatCode>General</c:formatCode>
                <c:ptCount val="10"/>
                <c:pt idx="0">
                  <c:v>0.657506694</c:v>
                </c:pt>
                <c:pt idx="1">
                  <c:v>0.679807623</c:v>
                </c:pt>
                <c:pt idx="2">
                  <c:v>0.637149304</c:v>
                </c:pt>
                <c:pt idx="3">
                  <c:v>0.729064025</c:v>
                </c:pt>
                <c:pt idx="4">
                  <c:v>1</c:v>
                </c:pt>
                <c:pt idx="5">
                  <c:v>0.634572958</c:v>
                </c:pt>
                <c:pt idx="6">
                  <c:v>0.761206424</c:v>
                </c:pt>
                <c:pt idx="7">
                  <c:v>0.744169936</c:v>
                </c:pt>
                <c:pt idx="8">
                  <c:v>0.785191134</c:v>
                </c:pt>
                <c:pt idx="9">
                  <c:v>0.7141240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9578332"/>
        <c:axId val="1896150"/>
      </c:lineChart>
      <c:catAx>
        <c:axId val="995783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96150"/>
        <c:crossesAt val="0"/>
        <c:auto val="1"/>
        <c:lblAlgn val="ctr"/>
        <c:lblOffset val="100"/>
        <c:noMultiLvlLbl val="0"/>
      </c:catAx>
      <c:valAx>
        <c:axId val="189615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57833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05085711326325"/>
          <c:y val="0.910971138478894"/>
          <c:w val="0.571857682945777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ther cell cycle regulators</a:t>
            </a:r>
          </a:p>
        </c:rich>
      </c:tx>
      <c:layout>
        <c:manualLayout>
          <c:xMode val="edge"/>
          <c:yMode val="edge"/>
          <c:x val="0.355806017991935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0966807982628"/>
          <c:y val="0.104540753971985"/>
          <c:w val="0.967842001861235"/>
          <c:h val="0.722008084986368"/>
        </c:manualLayout>
      </c:layout>
      <c:lineChart>
        <c:grouping val="standard"/>
        <c:varyColors val="0"/>
        <c:ser>
          <c:idx val="0"/>
          <c:order val="0"/>
          <c:tx>
            <c:strRef>
              <c:f>'Other cell cycle regulators'!$B$2</c:f>
              <c:strCache>
                <c:ptCount val="1"/>
                <c:pt idx="0">
                  <c:v>AT1G0727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2:$L$2</c:f>
              <c:numCache>
                <c:formatCode>General</c:formatCode>
                <c:ptCount val="10"/>
                <c:pt idx="0">
                  <c:v>0.506034755</c:v>
                </c:pt>
                <c:pt idx="1">
                  <c:v>0.641719126</c:v>
                </c:pt>
                <c:pt idx="2">
                  <c:v>0.658439143</c:v>
                </c:pt>
                <c:pt idx="3">
                  <c:v>0.965584743</c:v>
                </c:pt>
                <c:pt idx="4">
                  <c:v>0.953580139</c:v>
                </c:pt>
                <c:pt idx="5">
                  <c:v>0.829796733</c:v>
                </c:pt>
                <c:pt idx="6">
                  <c:v>1</c:v>
                </c:pt>
                <c:pt idx="7">
                  <c:v>0.831425975</c:v>
                </c:pt>
                <c:pt idx="8">
                  <c:v>0.944355856</c:v>
                </c:pt>
                <c:pt idx="9">
                  <c:v>0.8685306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ther cell cycle regulators'!$B$3</c:f>
              <c:strCache>
                <c:ptCount val="1"/>
                <c:pt idx="0">
                  <c:v>GEM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3:$L$3</c:f>
              <c:numCache>
                <c:formatCode>General</c:formatCode>
                <c:ptCount val="10"/>
                <c:pt idx="0">
                  <c:v>1</c:v>
                </c:pt>
                <c:pt idx="1">
                  <c:v>0.733189363</c:v>
                </c:pt>
                <c:pt idx="2">
                  <c:v>0.749506824</c:v>
                </c:pt>
                <c:pt idx="3">
                  <c:v>0.80636017</c:v>
                </c:pt>
                <c:pt idx="4">
                  <c:v>0.649725017</c:v>
                </c:pt>
                <c:pt idx="5">
                  <c:v>0.567020996</c:v>
                </c:pt>
                <c:pt idx="6">
                  <c:v>0.689404797</c:v>
                </c:pt>
                <c:pt idx="7">
                  <c:v>0.664019978</c:v>
                </c:pt>
                <c:pt idx="8">
                  <c:v>0.545187816</c:v>
                </c:pt>
                <c:pt idx="9">
                  <c:v>0.4646345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ther cell cycle regulators'!$B$4</c:f>
              <c:strCache>
                <c:ptCount val="1"/>
                <c:pt idx="0">
                  <c:v>FAS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4:$L$4</c:f>
              <c:numCache>
                <c:formatCode>General</c:formatCode>
                <c:ptCount val="10"/>
                <c:pt idx="0">
                  <c:v>0.434538597</c:v>
                </c:pt>
                <c:pt idx="1">
                  <c:v>0.60138163</c:v>
                </c:pt>
                <c:pt idx="2">
                  <c:v>0.720257239</c:v>
                </c:pt>
                <c:pt idx="3">
                  <c:v>1</c:v>
                </c:pt>
                <c:pt idx="4">
                  <c:v>0.613455121</c:v>
                </c:pt>
                <c:pt idx="5">
                  <c:v>0.830942711</c:v>
                </c:pt>
                <c:pt idx="6">
                  <c:v>0.818860164</c:v>
                </c:pt>
                <c:pt idx="7">
                  <c:v>0.915413686</c:v>
                </c:pt>
                <c:pt idx="8">
                  <c:v>0.771593046</c:v>
                </c:pt>
                <c:pt idx="9">
                  <c:v>0.7295123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ther cell cycle regulators'!$B$5</c:f>
              <c:strCache>
                <c:ptCount val="1"/>
                <c:pt idx="0">
                  <c:v>FAS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5:$L$5</c:f>
              <c:numCache>
                <c:formatCode>General</c:formatCode>
                <c:ptCount val="10"/>
                <c:pt idx="0">
                  <c:v>0.975445051</c:v>
                </c:pt>
                <c:pt idx="1">
                  <c:v>0.561839099</c:v>
                </c:pt>
                <c:pt idx="2">
                  <c:v>0.773031962</c:v>
                </c:pt>
                <c:pt idx="3">
                  <c:v>0.959778756</c:v>
                </c:pt>
                <c:pt idx="4">
                  <c:v>0.719969268</c:v>
                </c:pt>
                <c:pt idx="5">
                  <c:v>0.882846583</c:v>
                </c:pt>
                <c:pt idx="6">
                  <c:v>1</c:v>
                </c:pt>
                <c:pt idx="7">
                  <c:v>0.848003073</c:v>
                </c:pt>
                <c:pt idx="8">
                  <c:v>0.723923891</c:v>
                </c:pt>
                <c:pt idx="9">
                  <c:v>0.7648554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Other cell cycle regulators'!$B$6</c:f>
              <c:strCache>
                <c:ptCount val="1"/>
                <c:pt idx="0">
                  <c:v>MSI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6:$L$6</c:f>
              <c:numCache>
                <c:formatCode>General</c:formatCode>
                <c:ptCount val="10"/>
                <c:pt idx="0">
                  <c:v>0.696121395</c:v>
                </c:pt>
                <c:pt idx="1">
                  <c:v>0.782638315</c:v>
                </c:pt>
                <c:pt idx="2">
                  <c:v>0.858980598</c:v>
                </c:pt>
                <c:pt idx="3">
                  <c:v>0.858872962</c:v>
                </c:pt>
                <c:pt idx="4">
                  <c:v>0.92268641</c:v>
                </c:pt>
                <c:pt idx="5">
                  <c:v>0.785356974</c:v>
                </c:pt>
                <c:pt idx="6">
                  <c:v>0.807864848</c:v>
                </c:pt>
                <c:pt idx="7">
                  <c:v>1</c:v>
                </c:pt>
                <c:pt idx="8">
                  <c:v>0.721933037</c:v>
                </c:pt>
                <c:pt idx="9">
                  <c:v>0.68348920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Other cell cycle regulators'!$B$7</c:f>
              <c:strCache>
                <c:ptCount val="1"/>
                <c:pt idx="0">
                  <c:v>SYP11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7:$L$7</c:f>
              <c:numCache>
                <c:formatCode>General</c:formatCode>
                <c:ptCount val="10"/>
                <c:pt idx="0">
                  <c:v>0.812086579</c:v>
                </c:pt>
                <c:pt idx="1">
                  <c:v>0.83189944</c:v>
                </c:pt>
                <c:pt idx="2">
                  <c:v>0.768663857</c:v>
                </c:pt>
                <c:pt idx="3">
                  <c:v>0.702227616</c:v>
                </c:pt>
                <c:pt idx="4">
                  <c:v>1</c:v>
                </c:pt>
                <c:pt idx="5">
                  <c:v>0.671953447</c:v>
                </c:pt>
                <c:pt idx="6">
                  <c:v>0.66150461</c:v>
                </c:pt>
                <c:pt idx="7">
                  <c:v>0.807735194</c:v>
                </c:pt>
                <c:pt idx="8">
                  <c:v>0.852455662</c:v>
                </c:pt>
                <c:pt idx="9">
                  <c:v>0.66166591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Other cell cycle regulators'!$B$8</c:f>
              <c:strCache>
                <c:ptCount val="1"/>
                <c:pt idx="0">
                  <c:v>HIK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8:$L$8</c:f>
              <c:numCache>
                <c:formatCode>General</c:formatCode>
                <c:ptCount val="10"/>
                <c:pt idx="0">
                  <c:v>0.617462871</c:v>
                </c:pt>
                <c:pt idx="1">
                  <c:v>0.656912646</c:v>
                </c:pt>
                <c:pt idx="2">
                  <c:v>0.738113217</c:v>
                </c:pt>
                <c:pt idx="3">
                  <c:v>1</c:v>
                </c:pt>
                <c:pt idx="4">
                  <c:v>0.661713985</c:v>
                </c:pt>
                <c:pt idx="5">
                  <c:v>0.775254032</c:v>
                </c:pt>
                <c:pt idx="6">
                  <c:v>0.924190453</c:v>
                </c:pt>
                <c:pt idx="7">
                  <c:v>0.954498059</c:v>
                </c:pt>
                <c:pt idx="8">
                  <c:v>0.912199927</c:v>
                </c:pt>
                <c:pt idx="9">
                  <c:v>0.68453529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Other cell cycle regulators'!$B$9</c:f>
              <c:strCache>
                <c:ptCount val="1"/>
                <c:pt idx="0">
                  <c:v>AUR1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9:$L$9</c:f>
              <c:numCache>
                <c:formatCode>General</c:formatCode>
                <c:ptCount val="10"/>
                <c:pt idx="0">
                  <c:v>0.558708447</c:v>
                </c:pt>
                <c:pt idx="1">
                  <c:v>0.694807654</c:v>
                </c:pt>
                <c:pt idx="2">
                  <c:v>0.574642245</c:v>
                </c:pt>
                <c:pt idx="3">
                  <c:v>0.788062348</c:v>
                </c:pt>
                <c:pt idx="4">
                  <c:v>0.869092899</c:v>
                </c:pt>
                <c:pt idx="5">
                  <c:v>0.694794207</c:v>
                </c:pt>
                <c:pt idx="6">
                  <c:v>0.704677975</c:v>
                </c:pt>
                <c:pt idx="7">
                  <c:v>0.897600868</c:v>
                </c:pt>
                <c:pt idx="8">
                  <c:v>1</c:v>
                </c:pt>
                <c:pt idx="9">
                  <c:v>0.76718086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Other cell cycle regulators'!$B$10</c:f>
              <c:strCache>
                <c:ptCount val="1"/>
                <c:pt idx="0">
                  <c:v>AUR2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10:$L$10</c:f>
              <c:numCache>
                <c:formatCode>General</c:formatCode>
                <c:ptCount val="10"/>
                <c:pt idx="0">
                  <c:v>1</c:v>
                </c:pt>
                <c:pt idx="1">
                  <c:v>0.873739262</c:v>
                </c:pt>
                <c:pt idx="2">
                  <c:v>0.798144369</c:v>
                </c:pt>
                <c:pt idx="3">
                  <c:v>0.863974453</c:v>
                </c:pt>
                <c:pt idx="4">
                  <c:v>0.951902341</c:v>
                </c:pt>
                <c:pt idx="5">
                  <c:v>0.793109535</c:v>
                </c:pt>
                <c:pt idx="6">
                  <c:v>0.825531322</c:v>
                </c:pt>
                <c:pt idx="7">
                  <c:v>0.852303221</c:v>
                </c:pt>
                <c:pt idx="8">
                  <c:v>0.90428684</c:v>
                </c:pt>
                <c:pt idx="9">
                  <c:v>0.75263201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Other cell cycle regulators'!$B$11</c:f>
              <c:strCache>
                <c:ptCount val="1"/>
                <c:pt idx="0">
                  <c:v>AUR3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11:$L$11</c:f>
              <c:numCache>
                <c:formatCode>General</c:formatCode>
                <c:ptCount val="10"/>
                <c:pt idx="0">
                  <c:v>0.659731264</c:v>
                </c:pt>
                <c:pt idx="1">
                  <c:v>0.708658252</c:v>
                </c:pt>
                <c:pt idx="2">
                  <c:v>0.918750675</c:v>
                </c:pt>
                <c:pt idx="3">
                  <c:v>0.915967048</c:v>
                </c:pt>
                <c:pt idx="4">
                  <c:v>1</c:v>
                </c:pt>
                <c:pt idx="5">
                  <c:v>0.737966877</c:v>
                </c:pt>
                <c:pt idx="6">
                  <c:v>0.758273753</c:v>
                </c:pt>
                <c:pt idx="7">
                  <c:v>0.867914379</c:v>
                </c:pt>
                <c:pt idx="8">
                  <c:v>0.800521606</c:v>
                </c:pt>
                <c:pt idx="9">
                  <c:v>0.687634844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Other cell cycle regulators'!$B$12</c:f>
              <c:strCache>
                <c:ptCount val="1"/>
                <c:pt idx="0">
                  <c:v>TSL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12:$L$12</c:f>
              <c:numCache>
                <c:formatCode>General</c:formatCode>
                <c:ptCount val="10"/>
                <c:pt idx="0">
                  <c:v>1</c:v>
                </c:pt>
                <c:pt idx="1">
                  <c:v>0.754780814</c:v>
                </c:pt>
                <c:pt idx="2">
                  <c:v>0.702987008</c:v>
                </c:pt>
                <c:pt idx="3">
                  <c:v>0.967245936</c:v>
                </c:pt>
                <c:pt idx="4">
                  <c:v>0.472097119</c:v>
                </c:pt>
                <c:pt idx="5">
                  <c:v>0.881635939</c:v>
                </c:pt>
                <c:pt idx="6">
                  <c:v>0.923613571</c:v>
                </c:pt>
                <c:pt idx="7">
                  <c:v>0.763706768</c:v>
                </c:pt>
                <c:pt idx="8">
                  <c:v>0.858014025</c:v>
                </c:pt>
                <c:pt idx="9">
                  <c:v>0.84759367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Other cell cycle regulators'!$B$13</c:f>
              <c:strCache>
                <c:ptCount val="1"/>
                <c:pt idx="0">
                  <c:v>AT4G30820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13:$L$13</c:f>
              <c:numCache>
                <c:formatCode>General</c:formatCode>
                <c:ptCount val="10"/>
                <c:pt idx="0">
                  <c:v>0.366111805</c:v>
                </c:pt>
                <c:pt idx="1">
                  <c:v>0.402718526</c:v>
                </c:pt>
                <c:pt idx="2">
                  <c:v>0.386032145</c:v>
                </c:pt>
                <c:pt idx="3">
                  <c:v>0.644339672</c:v>
                </c:pt>
                <c:pt idx="4">
                  <c:v>0.51481337</c:v>
                </c:pt>
                <c:pt idx="5">
                  <c:v>0.471540532</c:v>
                </c:pt>
                <c:pt idx="6">
                  <c:v>0.68504991</c:v>
                </c:pt>
                <c:pt idx="7">
                  <c:v>0.57861193</c:v>
                </c:pt>
                <c:pt idx="8">
                  <c:v>0.637968668</c:v>
                </c:pt>
                <c:pt idx="9">
                  <c:v>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Other cell cycle regulators'!$B$14</c:f>
              <c:strCache>
                <c:ptCount val="1"/>
                <c:pt idx="0">
                  <c:v>KAC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14:$L$14</c:f>
              <c:numCache>
                <c:formatCode>General</c:formatCode>
                <c:ptCount val="10"/>
                <c:pt idx="0">
                  <c:v>0.604753371</c:v>
                </c:pt>
                <c:pt idx="1">
                  <c:v>0.67928107</c:v>
                </c:pt>
                <c:pt idx="2">
                  <c:v>0.676618931</c:v>
                </c:pt>
                <c:pt idx="3">
                  <c:v>0.989391743</c:v>
                </c:pt>
                <c:pt idx="4">
                  <c:v>0.593382271</c:v>
                </c:pt>
                <c:pt idx="5">
                  <c:v>0.867329726</c:v>
                </c:pt>
                <c:pt idx="6">
                  <c:v>1</c:v>
                </c:pt>
                <c:pt idx="7">
                  <c:v>0.882281988</c:v>
                </c:pt>
                <c:pt idx="8">
                  <c:v>0.874235212</c:v>
                </c:pt>
                <c:pt idx="9">
                  <c:v>0.927027523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Other cell cycle regulators'!$B$15</c:f>
              <c:strCache>
                <c:ptCount val="1"/>
                <c:pt idx="0">
                  <c:v>KAC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15:$L$15</c:f>
              <c:numCache>
                <c:formatCode>General</c:formatCode>
                <c:ptCount val="10"/>
                <c:pt idx="0">
                  <c:v>0.774974694</c:v>
                </c:pt>
                <c:pt idx="1">
                  <c:v>0.750383582</c:v>
                </c:pt>
                <c:pt idx="2">
                  <c:v>0.717657337</c:v>
                </c:pt>
                <c:pt idx="3">
                  <c:v>0.982384358</c:v>
                </c:pt>
                <c:pt idx="4">
                  <c:v>0.523294873</c:v>
                </c:pt>
                <c:pt idx="5">
                  <c:v>0.890599993</c:v>
                </c:pt>
                <c:pt idx="6">
                  <c:v>1</c:v>
                </c:pt>
                <c:pt idx="7">
                  <c:v>0.856066688</c:v>
                </c:pt>
                <c:pt idx="8">
                  <c:v>0.830644659</c:v>
                </c:pt>
                <c:pt idx="9">
                  <c:v>0.824010614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Other cell cycle regulators'!$B$16</c:f>
              <c:strCache>
                <c:ptCount val="1"/>
                <c:pt idx="0">
                  <c:v>WEE1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16:$L$16</c:f>
              <c:numCache>
                <c:formatCode>General</c:formatCode>
                <c:ptCount val="10"/>
                <c:pt idx="0">
                  <c:v>0.781920056</c:v>
                </c:pt>
                <c:pt idx="1">
                  <c:v>0.72070649</c:v>
                </c:pt>
                <c:pt idx="2">
                  <c:v>0.768018071</c:v>
                </c:pt>
                <c:pt idx="3">
                  <c:v>1</c:v>
                </c:pt>
                <c:pt idx="4">
                  <c:v>0.571142851</c:v>
                </c:pt>
                <c:pt idx="5">
                  <c:v>0.874641007</c:v>
                </c:pt>
                <c:pt idx="6">
                  <c:v>0.885620786</c:v>
                </c:pt>
                <c:pt idx="7">
                  <c:v>0.876945878</c:v>
                </c:pt>
                <c:pt idx="8">
                  <c:v>0.674174884</c:v>
                </c:pt>
                <c:pt idx="9">
                  <c:v>0.635595518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Other cell cycle regulators'!$B$17</c:f>
              <c:strCache>
                <c:ptCount val="1"/>
                <c:pt idx="0">
                  <c:v>CDC25/ACR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ell cycle regulator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ell cycle regulators'!$C$17:$L$17</c:f>
              <c:numCache>
                <c:formatCode>General</c:formatCode>
                <c:ptCount val="10"/>
                <c:pt idx="0">
                  <c:v>0.770715356</c:v>
                </c:pt>
                <c:pt idx="1">
                  <c:v>0.708406605</c:v>
                </c:pt>
                <c:pt idx="2">
                  <c:v>0.629798638</c:v>
                </c:pt>
                <c:pt idx="3">
                  <c:v>0.264714914</c:v>
                </c:pt>
                <c:pt idx="4">
                  <c:v>1</c:v>
                </c:pt>
                <c:pt idx="5">
                  <c:v>0.463145587</c:v>
                </c:pt>
                <c:pt idx="6">
                  <c:v>0.297341297</c:v>
                </c:pt>
                <c:pt idx="7">
                  <c:v>0.419866504</c:v>
                </c:pt>
                <c:pt idx="8">
                  <c:v>0.410072172</c:v>
                </c:pt>
                <c:pt idx="9">
                  <c:v>0.4301713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5367197"/>
        <c:axId val="24113585"/>
      </c:lineChart>
      <c:catAx>
        <c:axId val="8536719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113585"/>
        <c:crossesAt val="0"/>
        <c:auto val="1"/>
        <c:lblAlgn val="ctr"/>
        <c:lblOffset val="100"/>
        <c:noMultiLvlLbl val="0"/>
      </c:catAx>
      <c:valAx>
        <c:axId val="2411358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36719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98862578843967"/>
          <c:y val="0.806148350098712"/>
          <c:w val="0.778823286113122"/>
          <c:h val="0.1591614176929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yclins B</a:t>
            </a:r>
          </a:p>
        </c:rich>
      </c:tx>
      <c:layout>
        <c:manualLayout>
          <c:xMode val="edge"/>
          <c:yMode val="edge"/>
          <c:x val="0.447431116635592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3264967889"/>
          <c:y val="0.104540753971985"/>
          <c:w val="0.967060285891858"/>
          <c:h val="0.776628748707342"/>
        </c:manualLayout>
      </c:layout>
      <c:lineChart>
        <c:grouping val="standard"/>
        <c:varyColors val="0"/>
        <c:ser>
          <c:idx val="0"/>
          <c:order val="0"/>
          <c:tx>
            <c:strRef>
              <c:f>CYCB!$B$2</c:f>
              <c:strCache>
                <c:ptCount val="1"/>
                <c:pt idx="0">
                  <c:v>CYCB1;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2:$L$2</c:f>
              <c:numCache>
                <c:formatCode>General</c:formatCode>
                <c:ptCount val="10"/>
                <c:pt idx="0">
                  <c:v>1</c:v>
                </c:pt>
                <c:pt idx="1">
                  <c:v>0.754611266</c:v>
                </c:pt>
                <c:pt idx="2">
                  <c:v>0.69636149</c:v>
                </c:pt>
                <c:pt idx="3">
                  <c:v>0.828774461</c:v>
                </c:pt>
                <c:pt idx="4">
                  <c:v>0.694110353</c:v>
                </c:pt>
                <c:pt idx="5">
                  <c:v>0.720201443</c:v>
                </c:pt>
                <c:pt idx="6">
                  <c:v>0.793863449</c:v>
                </c:pt>
                <c:pt idx="7">
                  <c:v>0.801273477</c:v>
                </c:pt>
                <c:pt idx="8">
                  <c:v>0.842138697</c:v>
                </c:pt>
                <c:pt idx="9">
                  <c:v>0.6896820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YCB!$B$3</c:f>
              <c:strCache>
                <c:ptCount val="1"/>
                <c:pt idx="0">
                  <c:v>CYCB1;2/CYC1BAT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3:$L$3</c:f>
              <c:numCache>
                <c:formatCode>General</c:formatCode>
                <c:ptCount val="10"/>
                <c:pt idx="0">
                  <c:v>0.982854149</c:v>
                </c:pt>
                <c:pt idx="1">
                  <c:v>0.867567831</c:v>
                </c:pt>
                <c:pt idx="2">
                  <c:v>0.865848409</c:v>
                </c:pt>
                <c:pt idx="3">
                  <c:v>0.998734971</c:v>
                </c:pt>
                <c:pt idx="4">
                  <c:v>0.794027832</c:v>
                </c:pt>
                <c:pt idx="5">
                  <c:v>0.863837887</c:v>
                </c:pt>
                <c:pt idx="6">
                  <c:v>0.927290082</c:v>
                </c:pt>
                <c:pt idx="7">
                  <c:v>1</c:v>
                </c:pt>
                <c:pt idx="8">
                  <c:v>0.960648876</c:v>
                </c:pt>
                <c:pt idx="9">
                  <c:v>0.805665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YCB!$B$4</c:f>
              <c:strCache>
                <c:ptCount val="1"/>
                <c:pt idx="0">
                  <c:v>CYCB1;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4:$L$4</c:f>
              <c:numCache>
                <c:formatCode>General</c:formatCode>
                <c:ptCount val="10"/>
                <c:pt idx="0">
                  <c:v>0.864223839</c:v>
                </c:pt>
                <c:pt idx="1">
                  <c:v>0.693262258</c:v>
                </c:pt>
                <c:pt idx="2">
                  <c:v>0.697344374</c:v>
                </c:pt>
                <c:pt idx="3">
                  <c:v>1</c:v>
                </c:pt>
                <c:pt idx="4">
                  <c:v>0.917944618</c:v>
                </c:pt>
                <c:pt idx="5">
                  <c:v>0.710379147</c:v>
                </c:pt>
                <c:pt idx="6">
                  <c:v>0.746841634</c:v>
                </c:pt>
                <c:pt idx="7">
                  <c:v>0.753087401</c:v>
                </c:pt>
                <c:pt idx="8">
                  <c:v>0.804500607</c:v>
                </c:pt>
                <c:pt idx="9">
                  <c:v>0.6281408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YCB!$B$5</c:f>
              <c:strCache>
                <c:ptCount val="1"/>
                <c:pt idx="0">
                  <c:v>CYCB1;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5:$L$5</c:f>
              <c:numCache>
                <c:formatCode>General</c:formatCode>
                <c:ptCount val="10"/>
                <c:pt idx="0">
                  <c:v>1</c:v>
                </c:pt>
                <c:pt idx="1">
                  <c:v>0.78880583</c:v>
                </c:pt>
                <c:pt idx="2">
                  <c:v>0.818515733</c:v>
                </c:pt>
                <c:pt idx="3">
                  <c:v>0.933691654</c:v>
                </c:pt>
                <c:pt idx="4">
                  <c:v>0.779161975</c:v>
                </c:pt>
                <c:pt idx="5">
                  <c:v>0.809310968</c:v>
                </c:pt>
                <c:pt idx="6">
                  <c:v>0.827048795</c:v>
                </c:pt>
                <c:pt idx="7">
                  <c:v>0.908511771</c:v>
                </c:pt>
                <c:pt idx="8">
                  <c:v>0.831796475</c:v>
                </c:pt>
                <c:pt idx="9">
                  <c:v>0.65274481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YCB!$B$6</c:f>
              <c:strCache>
                <c:ptCount val="1"/>
                <c:pt idx="0">
                  <c:v>CYCB1;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6:$L$6</c:f>
              <c:numCache>
                <c:formatCode>General</c:formatCode>
                <c:ptCount val="10"/>
                <c:pt idx="0">
                  <c:v>0.027052425</c:v>
                </c:pt>
                <c:pt idx="1">
                  <c:v>0.100808656</c:v>
                </c:pt>
                <c:pt idx="2">
                  <c:v>0.202844469</c:v>
                </c:pt>
                <c:pt idx="3">
                  <c:v>0.357076655</c:v>
                </c:pt>
                <c:pt idx="4">
                  <c:v>0.19366686</c:v>
                </c:pt>
                <c:pt idx="5">
                  <c:v>0.569609989</c:v>
                </c:pt>
                <c:pt idx="6">
                  <c:v>0.719234883</c:v>
                </c:pt>
                <c:pt idx="7">
                  <c:v>0.333147818</c:v>
                </c:pt>
                <c:pt idx="8">
                  <c:v>0.563625788</c:v>
                </c:pt>
                <c:pt idx="9">
                  <c:v>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YCB!$B$7</c:f>
              <c:strCache>
                <c:ptCount val="1"/>
                <c:pt idx="0">
                  <c:v>CYCB2;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7:$L$7</c:f>
              <c:numCache>
                <c:formatCode>General</c:formatCode>
                <c:ptCount val="10"/>
                <c:pt idx="0">
                  <c:v>0.523004748</c:v>
                </c:pt>
                <c:pt idx="1">
                  <c:v>0.508660704</c:v>
                </c:pt>
                <c:pt idx="2">
                  <c:v>0.501084816</c:v>
                </c:pt>
                <c:pt idx="3">
                  <c:v>0.945696422</c:v>
                </c:pt>
                <c:pt idx="4">
                  <c:v>0.477324027</c:v>
                </c:pt>
                <c:pt idx="5">
                  <c:v>0.656710483</c:v>
                </c:pt>
                <c:pt idx="6">
                  <c:v>0.847395317</c:v>
                </c:pt>
                <c:pt idx="7">
                  <c:v>0.688241339</c:v>
                </c:pt>
                <c:pt idx="8">
                  <c:v>0.990391801</c:v>
                </c:pt>
                <c:pt idx="9">
                  <c:v>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CYCB!$B$8</c:f>
              <c:strCache>
                <c:ptCount val="1"/>
                <c:pt idx="0">
                  <c:v>CYCB2;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8:$L$8</c:f>
              <c:numCache>
                <c:formatCode>General</c:formatCode>
                <c:ptCount val="10"/>
                <c:pt idx="0">
                  <c:v>0.712178976</c:v>
                </c:pt>
                <c:pt idx="1">
                  <c:v>0.629603781</c:v>
                </c:pt>
                <c:pt idx="2">
                  <c:v>0.523140393</c:v>
                </c:pt>
                <c:pt idx="3">
                  <c:v>0.984452393</c:v>
                </c:pt>
                <c:pt idx="4">
                  <c:v>0.651774346</c:v>
                </c:pt>
                <c:pt idx="5">
                  <c:v>0.773946208</c:v>
                </c:pt>
                <c:pt idx="6">
                  <c:v>0.841145259</c:v>
                </c:pt>
                <c:pt idx="7">
                  <c:v>0.894794078</c:v>
                </c:pt>
                <c:pt idx="8">
                  <c:v>1</c:v>
                </c:pt>
                <c:pt idx="9">
                  <c:v>0.80552483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CYCB!$B$9</c:f>
              <c:strCache>
                <c:ptCount val="1"/>
                <c:pt idx="0">
                  <c:v>CYCB2;3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9:$L$9</c:f>
              <c:numCache>
                <c:formatCode>General</c:formatCode>
                <c:ptCount val="10"/>
                <c:pt idx="0">
                  <c:v>0.729232921</c:v>
                </c:pt>
                <c:pt idx="1">
                  <c:v>0.565118022</c:v>
                </c:pt>
                <c:pt idx="2">
                  <c:v>0.611560383</c:v>
                </c:pt>
                <c:pt idx="3">
                  <c:v>1</c:v>
                </c:pt>
                <c:pt idx="4">
                  <c:v>0.489889994</c:v>
                </c:pt>
                <c:pt idx="5">
                  <c:v>0.636145893</c:v>
                </c:pt>
                <c:pt idx="6">
                  <c:v>0.830243345</c:v>
                </c:pt>
                <c:pt idx="7">
                  <c:v>0.746923467</c:v>
                </c:pt>
                <c:pt idx="8">
                  <c:v>0.737622888</c:v>
                </c:pt>
                <c:pt idx="9">
                  <c:v>0.688946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CYCB!$B$10</c:f>
              <c:strCache>
                <c:ptCount val="1"/>
                <c:pt idx="0">
                  <c:v>CYCB2;4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10:$L$10</c:f>
              <c:numCache>
                <c:formatCode>General</c:formatCode>
                <c:ptCount val="10"/>
                <c:pt idx="0">
                  <c:v>0.854082268</c:v>
                </c:pt>
                <c:pt idx="1">
                  <c:v>0.750937892</c:v>
                </c:pt>
                <c:pt idx="2">
                  <c:v>0.688571208</c:v>
                </c:pt>
                <c:pt idx="3">
                  <c:v>0.984452438</c:v>
                </c:pt>
                <c:pt idx="4">
                  <c:v>0.572183558</c:v>
                </c:pt>
                <c:pt idx="5">
                  <c:v>0.799502936</c:v>
                </c:pt>
                <c:pt idx="6">
                  <c:v>1</c:v>
                </c:pt>
                <c:pt idx="7">
                  <c:v>0.884065666</c:v>
                </c:pt>
                <c:pt idx="8">
                  <c:v>0.923313709</c:v>
                </c:pt>
                <c:pt idx="9">
                  <c:v>0.84695053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CYCB!$B$11</c:f>
              <c:strCache>
                <c:ptCount val="1"/>
                <c:pt idx="0">
                  <c:v>CYCB3;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B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B!$C$11:$L$11</c:f>
              <c:numCache>
                <c:formatCode>General</c:formatCode>
                <c:ptCount val="10"/>
                <c:pt idx="0">
                  <c:v>0.773753281</c:v>
                </c:pt>
                <c:pt idx="1">
                  <c:v>0.728969408</c:v>
                </c:pt>
                <c:pt idx="2">
                  <c:v>0.783023959</c:v>
                </c:pt>
                <c:pt idx="3">
                  <c:v>0.899738479</c:v>
                </c:pt>
                <c:pt idx="4">
                  <c:v>0.761114841</c:v>
                </c:pt>
                <c:pt idx="5">
                  <c:v>0.746289246</c:v>
                </c:pt>
                <c:pt idx="6">
                  <c:v>0.908796643</c:v>
                </c:pt>
                <c:pt idx="7">
                  <c:v>1</c:v>
                </c:pt>
                <c:pt idx="8">
                  <c:v>0.852864419</c:v>
                </c:pt>
                <c:pt idx="9">
                  <c:v>0.7141964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3327483"/>
        <c:axId val="49326672"/>
      </c:lineChart>
      <c:catAx>
        <c:axId val="133274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326672"/>
        <c:crossesAt val="0"/>
        <c:auto val="1"/>
        <c:lblAlgn val="ctr"/>
        <c:lblOffset val="100"/>
        <c:noMultiLvlLbl val="0"/>
      </c:catAx>
      <c:valAx>
        <c:axId val="4932667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332748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18873006007872"/>
          <c:y val="0.860016922064492"/>
          <c:w val="0.831313445204061"/>
          <c:h val="0.1061389489517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yclins C</a:t>
            </a:r>
          </a:p>
        </c:rich>
      </c:tx>
      <c:layout>
        <c:manualLayout>
          <c:xMode val="edge"/>
          <c:yMode val="edge"/>
          <c:x val="0.44745973380289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CYCC!$B$2</c:f>
              <c:strCache>
                <c:ptCount val="1"/>
                <c:pt idx="0">
                  <c:v>CYCC1;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C!$C$2:$L$2</c:f>
              <c:numCache>
                <c:formatCode>General</c:formatCode>
                <c:ptCount val="10"/>
                <c:pt idx="0">
                  <c:v>0.762239399</c:v>
                </c:pt>
                <c:pt idx="1">
                  <c:v>0.637982087</c:v>
                </c:pt>
                <c:pt idx="2">
                  <c:v>0.609275343</c:v>
                </c:pt>
                <c:pt idx="3">
                  <c:v>0.504003721</c:v>
                </c:pt>
                <c:pt idx="4">
                  <c:v>1</c:v>
                </c:pt>
                <c:pt idx="5">
                  <c:v>0.511302486</c:v>
                </c:pt>
                <c:pt idx="6">
                  <c:v>0.532617131</c:v>
                </c:pt>
                <c:pt idx="7">
                  <c:v>0.530208414</c:v>
                </c:pt>
                <c:pt idx="8">
                  <c:v>0.768027599</c:v>
                </c:pt>
                <c:pt idx="9">
                  <c:v>0.8648719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YCC!$B$3</c:f>
              <c:strCache>
                <c:ptCount val="1"/>
                <c:pt idx="0">
                  <c:v>CYCC1;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C!$C$3:$L$3</c:f>
              <c:numCache>
                <c:formatCode>General</c:formatCode>
                <c:ptCount val="10"/>
                <c:pt idx="0">
                  <c:v>0.268401565</c:v>
                </c:pt>
                <c:pt idx="1">
                  <c:v>0.601073408</c:v>
                </c:pt>
                <c:pt idx="2">
                  <c:v>0.420076628</c:v>
                </c:pt>
                <c:pt idx="3">
                  <c:v>0.596350411</c:v>
                </c:pt>
                <c:pt idx="4">
                  <c:v>0.586426795</c:v>
                </c:pt>
                <c:pt idx="5">
                  <c:v>0.470372993</c:v>
                </c:pt>
                <c:pt idx="6">
                  <c:v>0.604877556</c:v>
                </c:pt>
                <c:pt idx="7">
                  <c:v>0.52433336</c:v>
                </c:pt>
                <c:pt idx="8">
                  <c:v>0.83714877</c:v>
                </c:pt>
                <c:pt idx="9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9780092"/>
        <c:axId val="25645903"/>
      </c:lineChart>
      <c:catAx>
        <c:axId val="897800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645903"/>
        <c:crossesAt val="0"/>
        <c:auto val="1"/>
        <c:lblAlgn val="ctr"/>
        <c:lblOffset val="100"/>
        <c:noMultiLvlLbl val="0"/>
      </c:catAx>
      <c:valAx>
        <c:axId val="2564590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9780092"/>
        <c:crossesAt val="1"/>
        <c:crossBetween val="midCat"/>
        <c:majorUnit val="0.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604226008597"/>
          <c:y val="0.910971138478894"/>
          <c:w val="0.237505826298617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yclins D</a:t>
            </a:r>
          </a:p>
        </c:rich>
      </c:tx>
      <c:layout>
        <c:manualLayout>
          <c:xMode val="edge"/>
          <c:yMode val="edge"/>
          <c:x val="0.445957843492672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776628748707342"/>
        </c:manualLayout>
      </c:layout>
      <c:lineChart>
        <c:grouping val="standard"/>
        <c:varyColors val="0"/>
        <c:ser>
          <c:idx val="0"/>
          <c:order val="0"/>
          <c:tx>
            <c:strRef>
              <c:f>CYCD!$B$2</c:f>
              <c:strCache>
                <c:ptCount val="1"/>
                <c:pt idx="0">
                  <c:v>CYCD1;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2:$L$2</c:f>
              <c:numCache>
                <c:formatCode>General</c:formatCode>
                <c:ptCount val="10"/>
                <c:pt idx="0">
                  <c:v>0.66514105</c:v>
                </c:pt>
                <c:pt idx="1">
                  <c:v>0.535648487</c:v>
                </c:pt>
                <c:pt idx="2">
                  <c:v>0.414214805</c:v>
                </c:pt>
                <c:pt idx="3">
                  <c:v>0.586518993</c:v>
                </c:pt>
                <c:pt idx="4">
                  <c:v>0.434462063</c:v>
                </c:pt>
                <c:pt idx="5">
                  <c:v>0.563875777</c:v>
                </c:pt>
                <c:pt idx="6">
                  <c:v>0.535726594</c:v>
                </c:pt>
                <c:pt idx="7">
                  <c:v>0.407170996</c:v>
                </c:pt>
                <c:pt idx="8">
                  <c:v>0.815005591</c:v>
                </c:pt>
                <c:pt idx="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YCD!$B$3</c:f>
              <c:strCache>
                <c:ptCount val="1"/>
                <c:pt idx="0">
                  <c:v>CYCD2;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3:$L$3</c:f>
              <c:numCache>
                <c:formatCode>General</c:formatCode>
                <c:ptCount val="10"/>
                <c:pt idx="0">
                  <c:v>1</c:v>
                </c:pt>
                <c:pt idx="1">
                  <c:v>0.609858687</c:v>
                </c:pt>
                <c:pt idx="2">
                  <c:v>0.471978275</c:v>
                </c:pt>
                <c:pt idx="3">
                  <c:v>0.534748385</c:v>
                </c:pt>
                <c:pt idx="4">
                  <c:v>0.290442652</c:v>
                </c:pt>
                <c:pt idx="5">
                  <c:v>0.464799761</c:v>
                </c:pt>
                <c:pt idx="6">
                  <c:v>0.450379874</c:v>
                </c:pt>
                <c:pt idx="7">
                  <c:v>0.399543574</c:v>
                </c:pt>
                <c:pt idx="8">
                  <c:v>0.398478588</c:v>
                </c:pt>
                <c:pt idx="9">
                  <c:v>0.3722716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YCD!$B$4</c:f>
              <c:strCache>
                <c:ptCount val="1"/>
                <c:pt idx="0">
                  <c:v>CYCD3;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4:$L$4</c:f>
              <c:numCache>
                <c:formatCode>General</c:formatCode>
                <c:ptCount val="10"/>
                <c:pt idx="0">
                  <c:v>1</c:v>
                </c:pt>
                <c:pt idx="1">
                  <c:v>0.836165948</c:v>
                </c:pt>
                <c:pt idx="2">
                  <c:v>0.807721005</c:v>
                </c:pt>
                <c:pt idx="3">
                  <c:v>0.855258953</c:v>
                </c:pt>
                <c:pt idx="4">
                  <c:v>0.907161814</c:v>
                </c:pt>
                <c:pt idx="5">
                  <c:v>0.951530536</c:v>
                </c:pt>
                <c:pt idx="6">
                  <c:v>0.823962994</c:v>
                </c:pt>
                <c:pt idx="7">
                  <c:v>0.78138939</c:v>
                </c:pt>
                <c:pt idx="8">
                  <c:v>0.733113956</c:v>
                </c:pt>
                <c:pt idx="9">
                  <c:v>0.66041317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YCD!$B$5</c:f>
              <c:strCache>
                <c:ptCount val="1"/>
                <c:pt idx="0">
                  <c:v>CYCD3;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5:$L$5</c:f>
              <c:numCache>
                <c:formatCode>General</c:formatCode>
                <c:ptCount val="10"/>
                <c:pt idx="0">
                  <c:v>0.450970675</c:v>
                </c:pt>
                <c:pt idx="1">
                  <c:v>0.460068535</c:v>
                </c:pt>
                <c:pt idx="2">
                  <c:v>0.567475814</c:v>
                </c:pt>
                <c:pt idx="3">
                  <c:v>0.693895107</c:v>
                </c:pt>
                <c:pt idx="4">
                  <c:v>1</c:v>
                </c:pt>
                <c:pt idx="5">
                  <c:v>0.665706951</c:v>
                </c:pt>
                <c:pt idx="6">
                  <c:v>0.682967221</c:v>
                </c:pt>
                <c:pt idx="7">
                  <c:v>0.849210393</c:v>
                </c:pt>
                <c:pt idx="8">
                  <c:v>0.765381005</c:v>
                </c:pt>
                <c:pt idx="9">
                  <c:v>0.6658720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YCD!$B$6</c:f>
              <c:strCache>
                <c:ptCount val="1"/>
                <c:pt idx="0">
                  <c:v>CYCD3;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6:$L$6</c:f>
              <c:numCache>
                <c:formatCode>General</c:formatCode>
                <c:ptCount val="10"/>
                <c:pt idx="0">
                  <c:v>0.420322688</c:v>
                </c:pt>
                <c:pt idx="1">
                  <c:v>0.46371149</c:v>
                </c:pt>
                <c:pt idx="2">
                  <c:v>0.544870123</c:v>
                </c:pt>
                <c:pt idx="3">
                  <c:v>0.619291531</c:v>
                </c:pt>
                <c:pt idx="4">
                  <c:v>1</c:v>
                </c:pt>
                <c:pt idx="5">
                  <c:v>0.554452572</c:v>
                </c:pt>
                <c:pt idx="6">
                  <c:v>0.566318361</c:v>
                </c:pt>
                <c:pt idx="7">
                  <c:v>0.77016206</c:v>
                </c:pt>
                <c:pt idx="8">
                  <c:v>0.900302168</c:v>
                </c:pt>
                <c:pt idx="9">
                  <c:v>0.68858162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YCD!$B$7</c:f>
              <c:strCache>
                <c:ptCount val="1"/>
                <c:pt idx="0">
                  <c:v>CYCD4;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7:$L$7</c:f>
              <c:numCache>
                <c:formatCode>General</c:formatCode>
                <c:ptCount val="10"/>
                <c:pt idx="0">
                  <c:v>0.892424751</c:v>
                </c:pt>
                <c:pt idx="1">
                  <c:v>0.732178851</c:v>
                </c:pt>
                <c:pt idx="2">
                  <c:v>0.806322579</c:v>
                </c:pt>
                <c:pt idx="3">
                  <c:v>0.973305361</c:v>
                </c:pt>
                <c:pt idx="4">
                  <c:v>1</c:v>
                </c:pt>
                <c:pt idx="5">
                  <c:v>0.8220887</c:v>
                </c:pt>
                <c:pt idx="6">
                  <c:v>0.867165403</c:v>
                </c:pt>
                <c:pt idx="7">
                  <c:v>0.747810755</c:v>
                </c:pt>
                <c:pt idx="8">
                  <c:v>0.842704507</c:v>
                </c:pt>
                <c:pt idx="9">
                  <c:v>0.84177502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CYCD!$B$8</c:f>
              <c:strCache>
                <c:ptCount val="1"/>
                <c:pt idx="0">
                  <c:v>CYCD4;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8:$L$8</c:f>
              <c:numCache>
                <c:formatCode>General</c:formatCode>
                <c:ptCount val="10"/>
                <c:pt idx="0">
                  <c:v>1</c:v>
                </c:pt>
                <c:pt idx="1">
                  <c:v>0.233692079</c:v>
                </c:pt>
                <c:pt idx="2">
                  <c:v>0.280694179</c:v>
                </c:pt>
                <c:pt idx="3">
                  <c:v>0.297433749</c:v>
                </c:pt>
                <c:pt idx="4">
                  <c:v>0.383946848</c:v>
                </c:pt>
                <c:pt idx="5">
                  <c:v>0.358577533</c:v>
                </c:pt>
                <c:pt idx="6">
                  <c:v>0.231112911</c:v>
                </c:pt>
                <c:pt idx="7">
                  <c:v>0.221775076</c:v>
                </c:pt>
                <c:pt idx="8">
                  <c:v>0.357770331</c:v>
                </c:pt>
                <c:pt idx="9">
                  <c:v>0.25275448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CYCD!$B$9</c:f>
              <c:strCache>
                <c:ptCount val="1"/>
                <c:pt idx="0">
                  <c:v>CYCD5;1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9:$L$9</c:f>
              <c:numCache>
                <c:formatCode>General</c:formatCode>
                <c:ptCount val="10"/>
                <c:pt idx="0">
                  <c:v>0.518209818</c:v>
                </c:pt>
                <c:pt idx="1">
                  <c:v>0.496523658</c:v>
                </c:pt>
                <c:pt idx="2">
                  <c:v>0.527458756</c:v>
                </c:pt>
                <c:pt idx="3">
                  <c:v>0.707166552</c:v>
                </c:pt>
                <c:pt idx="4">
                  <c:v>0.776401494</c:v>
                </c:pt>
                <c:pt idx="5">
                  <c:v>0.73886153</c:v>
                </c:pt>
                <c:pt idx="6">
                  <c:v>0.815729385</c:v>
                </c:pt>
                <c:pt idx="7">
                  <c:v>1</c:v>
                </c:pt>
                <c:pt idx="8">
                  <c:v>0.901785816</c:v>
                </c:pt>
                <c:pt idx="9">
                  <c:v>0.66863502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CYCD!$B$10</c:f>
              <c:strCache>
                <c:ptCount val="1"/>
                <c:pt idx="0">
                  <c:v>CYCD6;1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D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D!$C$10:$L$10</c:f>
              <c:numCache>
                <c:formatCode>General</c:formatCode>
                <c:ptCount val="10"/>
                <c:pt idx="0">
                  <c:v>1</c:v>
                </c:pt>
                <c:pt idx="1">
                  <c:v>0.519094183</c:v>
                </c:pt>
                <c:pt idx="2">
                  <c:v>0.320014242</c:v>
                </c:pt>
                <c:pt idx="3">
                  <c:v>0.292404871</c:v>
                </c:pt>
                <c:pt idx="4">
                  <c:v>0.248109696</c:v>
                </c:pt>
                <c:pt idx="5">
                  <c:v>0.355689039</c:v>
                </c:pt>
                <c:pt idx="6">
                  <c:v>0.238661798</c:v>
                </c:pt>
                <c:pt idx="7">
                  <c:v>0.131290262</c:v>
                </c:pt>
                <c:pt idx="8">
                  <c:v>0.269496738</c:v>
                </c:pt>
                <c:pt idx="9">
                  <c:v>0.3315780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3029212"/>
        <c:axId val="59652591"/>
      </c:lineChart>
      <c:catAx>
        <c:axId val="830292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652591"/>
        <c:crossesAt val="0"/>
        <c:auto val="1"/>
        <c:lblAlgn val="ctr"/>
        <c:lblOffset val="100"/>
        <c:noMultiLvlLbl val="0"/>
      </c:catAx>
      <c:valAx>
        <c:axId val="5965259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02921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40147081671759"/>
          <c:y val="0.860016922064492"/>
          <c:w val="0.502408203428453"/>
          <c:h val="0.1061389489517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yclins P</a:t>
            </a:r>
          </a:p>
        </c:rich>
      </c:tx>
      <c:layout>
        <c:manualLayout>
          <c:xMode val="edge"/>
          <c:yMode val="edge"/>
          <c:x val="0.44745973380289"/>
          <c:y val="0.03244954491491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9814008705975"/>
          <c:w val="0.967061991817287"/>
          <c:h val="0.818460625247329"/>
        </c:manualLayout>
      </c:layout>
      <c:lineChart>
        <c:grouping val="standard"/>
        <c:varyColors val="0"/>
        <c:ser>
          <c:idx val="0"/>
          <c:order val="0"/>
          <c:tx>
            <c:strRef>
              <c:f>CYCP!$B$2</c:f>
              <c:strCache>
                <c:ptCount val="1"/>
                <c:pt idx="0">
                  <c:v>CYCP1;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P!$C$2:$L$2</c:f>
              <c:numCache>
                <c:formatCode>General</c:formatCode>
                <c:ptCount val="10"/>
                <c:pt idx="0">
                  <c:v>0.820911159</c:v>
                </c:pt>
                <c:pt idx="1">
                  <c:v>0.796321323</c:v>
                </c:pt>
                <c:pt idx="2">
                  <c:v>0.736232641</c:v>
                </c:pt>
                <c:pt idx="3">
                  <c:v>0.858524312</c:v>
                </c:pt>
                <c:pt idx="4">
                  <c:v>1</c:v>
                </c:pt>
                <c:pt idx="5">
                  <c:v>0.762753965</c:v>
                </c:pt>
                <c:pt idx="6">
                  <c:v>0.918962728</c:v>
                </c:pt>
                <c:pt idx="7">
                  <c:v>0.73529678</c:v>
                </c:pt>
                <c:pt idx="8">
                  <c:v>0.731597139</c:v>
                </c:pt>
                <c:pt idx="9">
                  <c:v>0.641652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YCP!$B$3</c:f>
              <c:strCache>
                <c:ptCount val="1"/>
                <c:pt idx="0">
                  <c:v>CYCP2;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P!$C$3:$L$3</c:f>
              <c:numCache>
                <c:formatCode>General</c:formatCode>
                <c:ptCount val="10"/>
                <c:pt idx="0">
                  <c:v>0.107997856</c:v>
                </c:pt>
                <c:pt idx="1">
                  <c:v>0.45465577</c:v>
                </c:pt>
                <c:pt idx="2">
                  <c:v>0.080417613</c:v>
                </c:pt>
                <c:pt idx="3">
                  <c:v>0.042971916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3201131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YCP!$B$4</c:f>
              <c:strCache>
                <c:ptCount val="1"/>
                <c:pt idx="0">
                  <c:v>CYCP3;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P!$C$4:$L$4</c:f>
              <c:numCache>
                <c:formatCode>General</c:formatCode>
                <c:ptCount val="10"/>
                <c:pt idx="0">
                  <c:v>0.684973589</c:v>
                </c:pt>
                <c:pt idx="1">
                  <c:v>0.412162492</c:v>
                </c:pt>
                <c:pt idx="2">
                  <c:v>0.693560747</c:v>
                </c:pt>
                <c:pt idx="3">
                  <c:v>0.824416644</c:v>
                </c:pt>
                <c:pt idx="4">
                  <c:v>0.618159994</c:v>
                </c:pt>
                <c:pt idx="5">
                  <c:v>1</c:v>
                </c:pt>
                <c:pt idx="6">
                  <c:v>0.773360988</c:v>
                </c:pt>
                <c:pt idx="7">
                  <c:v>0.755934627</c:v>
                </c:pt>
                <c:pt idx="8">
                  <c:v>0.391045305</c:v>
                </c:pt>
                <c:pt idx="9">
                  <c:v>0.33769747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YCP!$B$5</c:f>
              <c:strCache>
                <c:ptCount val="1"/>
                <c:pt idx="0">
                  <c:v>CYCP3;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P!$C$5:$L$5</c:f>
              <c:numCache>
                <c:formatCode>General</c:formatCode>
                <c:ptCount val="10"/>
                <c:pt idx="0">
                  <c:v>0</c:v>
                </c:pt>
                <c:pt idx="1">
                  <c:v>0.202947283</c:v>
                </c:pt>
                <c:pt idx="2">
                  <c:v>0.536722171</c:v>
                </c:pt>
                <c:pt idx="3">
                  <c:v>0.391646222</c:v>
                </c:pt>
                <c:pt idx="4">
                  <c:v>1</c:v>
                </c:pt>
                <c:pt idx="5">
                  <c:v>0.462034287</c:v>
                </c:pt>
                <c:pt idx="6">
                  <c:v>0.790621058</c:v>
                </c:pt>
                <c:pt idx="7">
                  <c:v>0.309574148</c:v>
                </c:pt>
                <c:pt idx="8">
                  <c:v>0.381698124</c:v>
                </c:pt>
                <c:pt idx="9">
                  <c:v>0.19207937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YCP!$B$6</c:f>
              <c:strCache>
                <c:ptCount val="1"/>
                <c:pt idx="0">
                  <c:v>CYCP4;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P!$C$6:$L$6</c:f>
              <c:numCache>
                <c:formatCode>General</c:formatCode>
                <c:ptCount val="10"/>
                <c:pt idx="0">
                  <c:v>0.540671968</c:v>
                </c:pt>
                <c:pt idx="1">
                  <c:v>0.776047785</c:v>
                </c:pt>
                <c:pt idx="2">
                  <c:v>0.603615506</c:v>
                </c:pt>
                <c:pt idx="3">
                  <c:v>0.706562796</c:v>
                </c:pt>
                <c:pt idx="4">
                  <c:v>1</c:v>
                </c:pt>
                <c:pt idx="5">
                  <c:v>0.46419411</c:v>
                </c:pt>
                <c:pt idx="6">
                  <c:v>0.551336059</c:v>
                </c:pt>
                <c:pt idx="7">
                  <c:v>0.525303792</c:v>
                </c:pt>
                <c:pt idx="8">
                  <c:v>0.362707462</c:v>
                </c:pt>
                <c:pt idx="9">
                  <c:v>0.5541767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1011901"/>
        <c:axId val="96266185"/>
      </c:lineChart>
      <c:catAx>
        <c:axId val="4101190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266185"/>
        <c:crossesAt val="0"/>
        <c:auto val="1"/>
        <c:lblAlgn val="ctr"/>
        <c:lblOffset val="100"/>
        <c:noMultiLvlLbl val="0"/>
      </c:catAx>
      <c:valAx>
        <c:axId val="9626618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01190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3899217981252"/>
          <c:y val="0.906311832212109"/>
          <c:w val="0.593764565746543"/>
          <c:h val="0.05579738820736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yclins T</a:t>
            </a:r>
          </a:p>
        </c:rich>
      </c:tx>
      <c:layout>
        <c:manualLayout>
          <c:xMode val="edge"/>
          <c:yMode val="edge"/>
          <c:x val="0.44745973380289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CYCT!$B$2</c:f>
              <c:strCache>
                <c:ptCount val="1"/>
                <c:pt idx="0">
                  <c:v>CYCT1;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T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T!$C$2:$L$2</c:f>
              <c:numCache>
                <c:formatCode>General</c:formatCode>
                <c:ptCount val="10"/>
                <c:pt idx="0">
                  <c:v>0.436394017</c:v>
                </c:pt>
                <c:pt idx="1">
                  <c:v>0.338811856</c:v>
                </c:pt>
                <c:pt idx="2">
                  <c:v>0.613681254</c:v>
                </c:pt>
                <c:pt idx="3">
                  <c:v>1</c:v>
                </c:pt>
                <c:pt idx="4">
                  <c:v>0.688624304</c:v>
                </c:pt>
                <c:pt idx="5">
                  <c:v>0.737568641</c:v>
                </c:pt>
                <c:pt idx="6">
                  <c:v>0.798426573</c:v>
                </c:pt>
                <c:pt idx="7">
                  <c:v>0.81865123</c:v>
                </c:pt>
                <c:pt idx="8">
                  <c:v>0.897402654</c:v>
                </c:pt>
                <c:pt idx="9">
                  <c:v>0.8766647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YCT!$B$3</c:f>
              <c:strCache>
                <c:ptCount val="1"/>
                <c:pt idx="0">
                  <c:v>CYCT1;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T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T!$C$3:$L$3</c:f>
              <c:numCache>
                <c:formatCode>General</c:formatCode>
                <c:ptCount val="10"/>
                <c:pt idx="0">
                  <c:v>0.618744541</c:v>
                </c:pt>
                <c:pt idx="1">
                  <c:v>0.773484487</c:v>
                </c:pt>
                <c:pt idx="2">
                  <c:v>0.792102225</c:v>
                </c:pt>
                <c:pt idx="3">
                  <c:v>0.956759321</c:v>
                </c:pt>
                <c:pt idx="4">
                  <c:v>0.753812121</c:v>
                </c:pt>
                <c:pt idx="5">
                  <c:v>0.885104823</c:v>
                </c:pt>
                <c:pt idx="6">
                  <c:v>0.916592149</c:v>
                </c:pt>
                <c:pt idx="7">
                  <c:v>0.709407582</c:v>
                </c:pt>
                <c:pt idx="8">
                  <c:v>0.777351113</c:v>
                </c:pt>
                <c:pt idx="9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YCT!$B$4</c:f>
              <c:strCache>
                <c:ptCount val="1"/>
                <c:pt idx="0">
                  <c:v>CYCT1;4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T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T!$C$4:$L$4</c:f>
              <c:numCache>
                <c:formatCode>General</c:formatCode>
                <c:ptCount val="10"/>
                <c:pt idx="0">
                  <c:v>0.751901114</c:v>
                </c:pt>
                <c:pt idx="1">
                  <c:v>0.74154944</c:v>
                </c:pt>
                <c:pt idx="2">
                  <c:v>0.780479676</c:v>
                </c:pt>
                <c:pt idx="3">
                  <c:v>1</c:v>
                </c:pt>
                <c:pt idx="4">
                  <c:v>0.737455232</c:v>
                </c:pt>
                <c:pt idx="5">
                  <c:v>0.847517416</c:v>
                </c:pt>
                <c:pt idx="6">
                  <c:v>0.965511388</c:v>
                </c:pt>
                <c:pt idx="7">
                  <c:v>0.956143208</c:v>
                </c:pt>
                <c:pt idx="8">
                  <c:v>0.933151544</c:v>
                </c:pt>
                <c:pt idx="9">
                  <c:v>0.98814981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YCT!$B$5</c:f>
              <c:strCache>
                <c:ptCount val="1"/>
                <c:pt idx="0">
                  <c:v>CYCT1;5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YCT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CYCT!$C$5:$L$5</c:f>
              <c:numCache>
                <c:formatCode>General</c:formatCode>
                <c:ptCount val="10"/>
                <c:pt idx="0">
                  <c:v>0.820114359</c:v>
                </c:pt>
                <c:pt idx="1">
                  <c:v>0.740615844</c:v>
                </c:pt>
                <c:pt idx="2">
                  <c:v>0.781509465</c:v>
                </c:pt>
                <c:pt idx="3">
                  <c:v>0.964572903</c:v>
                </c:pt>
                <c:pt idx="4">
                  <c:v>0.667434906</c:v>
                </c:pt>
                <c:pt idx="5">
                  <c:v>0.870563057</c:v>
                </c:pt>
                <c:pt idx="6">
                  <c:v>0.910056361</c:v>
                </c:pt>
                <c:pt idx="7">
                  <c:v>0.884534753</c:v>
                </c:pt>
                <c:pt idx="8">
                  <c:v>0.943386104</c:v>
                </c:pt>
                <c:pt idx="9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8814329"/>
        <c:axId val="3892908"/>
      </c:lineChart>
      <c:catAx>
        <c:axId val="1881432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92908"/>
        <c:crossesAt val="0"/>
        <c:auto val="1"/>
        <c:lblAlgn val="ctr"/>
        <c:lblOffset val="100"/>
        <c:noMultiLvlLbl val="0"/>
      </c:catAx>
      <c:valAx>
        <c:axId val="389290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81432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5476720700192"/>
          <c:y val="0.910971138478894"/>
          <c:w val="0.471386400124294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ther cyclins</a:t>
            </a:r>
          </a:p>
        </c:rich>
      </c:tx>
      <c:layout>
        <c:manualLayout>
          <c:xMode val="edge"/>
          <c:yMode val="edge"/>
          <c:x val="0.423533067481485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Other cyclins'!$B$2</c:f>
              <c:strCache>
                <c:ptCount val="1"/>
                <c:pt idx="0">
                  <c:v>CYCH;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yclin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yclins'!$C$2:$L$2</c:f>
              <c:numCache>
                <c:formatCode>General</c:formatCode>
                <c:ptCount val="10"/>
                <c:pt idx="0">
                  <c:v>1</c:v>
                </c:pt>
                <c:pt idx="1">
                  <c:v>0.626657739</c:v>
                </c:pt>
                <c:pt idx="2">
                  <c:v>0.594426017</c:v>
                </c:pt>
                <c:pt idx="3">
                  <c:v>0.739020324</c:v>
                </c:pt>
                <c:pt idx="4">
                  <c:v>0.50089905</c:v>
                </c:pt>
                <c:pt idx="5">
                  <c:v>0.706529778</c:v>
                </c:pt>
                <c:pt idx="6">
                  <c:v>0.701932933</c:v>
                </c:pt>
                <c:pt idx="7">
                  <c:v>0.71640061</c:v>
                </c:pt>
                <c:pt idx="8">
                  <c:v>0.727485374</c:v>
                </c:pt>
                <c:pt idx="9">
                  <c:v>0.6688097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ther cyclins'!$B$3</c:f>
              <c:strCache>
                <c:ptCount val="1"/>
                <c:pt idx="0">
                  <c:v>CYCJ18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yclin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yclins'!$C$3:$L$3</c:f>
              <c:numCache>
                <c:formatCode>General</c:formatCode>
                <c:ptCount val="10"/>
                <c:pt idx="0">
                  <c:v>0.36601502</c:v>
                </c:pt>
                <c:pt idx="1">
                  <c:v>0.282163623</c:v>
                </c:pt>
                <c:pt idx="2">
                  <c:v>0.275424644</c:v>
                </c:pt>
                <c:pt idx="3">
                  <c:v>0.915831647</c:v>
                </c:pt>
                <c:pt idx="4">
                  <c:v>0.115606358</c:v>
                </c:pt>
                <c:pt idx="5">
                  <c:v>0.739945604</c:v>
                </c:pt>
                <c:pt idx="6">
                  <c:v>0.985459089</c:v>
                </c:pt>
                <c:pt idx="7">
                  <c:v>0.519599895</c:v>
                </c:pt>
                <c:pt idx="8">
                  <c:v>0.86156958</c:v>
                </c:pt>
                <c:pt idx="9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ther cyclins'!$B$4</c:f>
              <c:strCache>
                <c:ptCount val="1"/>
                <c:pt idx="0">
                  <c:v>CYCL1/RCY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yclin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yclins'!$C$4:$L$4</c:f>
              <c:numCache>
                <c:formatCode>General</c:formatCode>
                <c:ptCount val="10"/>
                <c:pt idx="0">
                  <c:v>0.973013242</c:v>
                </c:pt>
                <c:pt idx="1">
                  <c:v>0.970335692</c:v>
                </c:pt>
                <c:pt idx="2">
                  <c:v>1</c:v>
                </c:pt>
                <c:pt idx="3">
                  <c:v>0.916358124</c:v>
                </c:pt>
                <c:pt idx="4">
                  <c:v>0.827251953</c:v>
                </c:pt>
                <c:pt idx="5">
                  <c:v>0.962726924</c:v>
                </c:pt>
                <c:pt idx="6">
                  <c:v>0.906870762</c:v>
                </c:pt>
                <c:pt idx="7">
                  <c:v>0.92966595</c:v>
                </c:pt>
                <c:pt idx="8">
                  <c:v>0.849989662</c:v>
                </c:pt>
                <c:pt idx="9">
                  <c:v>0.94013874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ther cyclins'!$B$5</c:f>
              <c:strCache>
                <c:ptCount val="1"/>
                <c:pt idx="0">
                  <c:v>CYL1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yclin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yclins'!$C$5:$L$5</c:f>
              <c:numCache>
                <c:formatCode>General</c:formatCode>
                <c:ptCount val="10"/>
                <c:pt idx="0">
                  <c:v>1</c:v>
                </c:pt>
                <c:pt idx="1">
                  <c:v>0.469548355</c:v>
                </c:pt>
                <c:pt idx="2">
                  <c:v>0.38080444</c:v>
                </c:pt>
                <c:pt idx="3">
                  <c:v>0.278358831</c:v>
                </c:pt>
                <c:pt idx="4">
                  <c:v>0.268268517</c:v>
                </c:pt>
                <c:pt idx="5">
                  <c:v>0.415104524</c:v>
                </c:pt>
                <c:pt idx="6">
                  <c:v>0.393308148</c:v>
                </c:pt>
                <c:pt idx="7">
                  <c:v>0.354338807</c:v>
                </c:pt>
                <c:pt idx="8">
                  <c:v>0.408880487</c:v>
                </c:pt>
                <c:pt idx="9">
                  <c:v>0.5505143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Other cyclins'!$B$6</c:f>
              <c:strCache>
                <c:ptCount val="1"/>
                <c:pt idx="0">
                  <c:v>SD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cyclins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cyclins'!$C$6:$L$6</c:f>
              <c:numCache>
                <c:formatCode>General</c:formatCode>
                <c:ptCount val="10"/>
                <c:pt idx="0">
                  <c:v>0.430712151</c:v>
                </c:pt>
                <c:pt idx="1">
                  <c:v>0.408722777</c:v>
                </c:pt>
                <c:pt idx="2">
                  <c:v>0.41874739</c:v>
                </c:pt>
                <c:pt idx="3">
                  <c:v>1</c:v>
                </c:pt>
                <c:pt idx="4">
                  <c:v>0.480217417</c:v>
                </c:pt>
                <c:pt idx="5">
                  <c:v>0.65078198</c:v>
                </c:pt>
                <c:pt idx="6">
                  <c:v>0.898758485</c:v>
                </c:pt>
                <c:pt idx="7">
                  <c:v>0.621147669</c:v>
                </c:pt>
                <c:pt idx="8">
                  <c:v>0.550449044</c:v>
                </c:pt>
                <c:pt idx="9">
                  <c:v>0.6269660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9283792"/>
        <c:axId val="38488474"/>
      </c:lineChart>
      <c:catAx>
        <c:axId val="4928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488474"/>
        <c:crossesAt val="0"/>
        <c:auto val="1"/>
        <c:lblAlgn val="ctr"/>
        <c:lblOffset val="100"/>
        <c:noMultiLvlLbl val="0"/>
      </c:catAx>
      <c:valAx>
        <c:axId val="3848847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28379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19949246465379"/>
          <c:y val="0.910971138478894"/>
          <c:w val="0.544461132114558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yclin-dependent kinases</a:t>
            </a:r>
          </a:p>
        </c:rich>
      </c:tx>
      <c:layout>
        <c:manualLayout>
          <c:xMode val="edge"/>
          <c:yMode val="edge"/>
          <c:x val="0.357812419079186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CDKA &amp;CDKB'!$B$2</c:f>
              <c:strCache>
                <c:ptCount val="1"/>
                <c:pt idx="0">
                  <c:v>CDKA;1/СВС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A &amp;CDKB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A &amp;CDKB'!$C$2:$L$2</c:f>
              <c:numCache>
                <c:formatCode>General</c:formatCode>
                <c:ptCount val="10"/>
                <c:pt idx="0">
                  <c:v>0.831174001</c:v>
                </c:pt>
                <c:pt idx="1">
                  <c:v>0.81259545</c:v>
                </c:pt>
                <c:pt idx="2">
                  <c:v>0.905747014</c:v>
                </c:pt>
                <c:pt idx="3">
                  <c:v>0.757842321</c:v>
                </c:pt>
                <c:pt idx="4">
                  <c:v>1</c:v>
                </c:pt>
                <c:pt idx="5">
                  <c:v>0.811195387</c:v>
                </c:pt>
                <c:pt idx="6">
                  <c:v>0.759516614</c:v>
                </c:pt>
                <c:pt idx="7">
                  <c:v>0.948054442</c:v>
                </c:pt>
                <c:pt idx="8">
                  <c:v>0.877273158</c:v>
                </c:pt>
                <c:pt idx="9">
                  <c:v>0.8547647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DKA &amp;CDKB'!$B$3</c:f>
              <c:strCache>
                <c:ptCount val="1"/>
                <c:pt idx="0">
                  <c:v>CDKB1;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A &amp;CDKB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A &amp;CDKB'!$C$3:$L$3</c:f>
              <c:numCache>
                <c:formatCode>General</c:formatCode>
                <c:ptCount val="10"/>
                <c:pt idx="0">
                  <c:v>0.467607143</c:v>
                </c:pt>
                <c:pt idx="1">
                  <c:v>0.683322858</c:v>
                </c:pt>
                <c:pt idx="2">
                  <c:v>0.722324872</c:v>
                </c:pt>
                <c:pt idx="3">
                  <c:v>0.714173551</c:v>
                </c:pt>
                <c:pt idx="4">
                  <c:v>1</c:v>
                </c:pt>
                <c:pt idx="5">
                  <c:v>0.618410059</c:v>
                </c:pt>
                <c:pt idx="6">
                  <c:v>0.616324087</c:v>
                </c:pt>
                <c:pt idx="7">
                  <c:v>0.791473625</c:v>
                </c:pt>
                <c:pt idx="8">
                  <c:v>0.596907686</c:v>
                </c:pt>
                <c:pt idx="9">
                  <c:v>0.5217789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DKA &amp;CDKB'!$B$4</c:f>
              <c:strCache>
                <c:ptCount val="1"/>
                <c:pt idx="0">
                  <c:v>CDKB1;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A &amp;CDKB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A &amp;CDKB'!$C$4:$L$4</c:f>
              <c:numCache>
                <c:formatCode>General</c:formatCode>
                <c:ptCount val="10"/>
                <c:pt idx="0">
                  <c:v>0.456562264</c:v>
                </c:pt>
                <c:pt idx="1">
                  <c:v>0.633923699</c:v>
                </c:pt>
                <c:pt idx="2">
                  <c:v>0.771150854</c:v>
                </c:pt>
                <c:pt idx="3">
                  <c:v>0.912574769</c:v>
                </c:pt>
                <c:pt idx="4">
                  <c:v>1</c:v>
                </c:pt>
                <c:pt idx="5">
                  <c:v>0.649796166</c:v>
                </c:pt>
                <c:pt idx="6">
                  <c:v>0.642682048</c:v>
                </c:pt>
                <c:pt idx="7">
                  <c:v>0.804490867</c:v>
                </c:pt>
                <c:pt idx="8">
                  <c:v>0.758448213</c:v>
                </c:pt>
                <c:pt idx="9">
                  <c:v>0.54603615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DKA &amp;CDKB'!$B$5</c:f>
              <c:strCache>
                <c:ptCount val="1"/>
                <c:pt idx="0">
                  <c:v>CDKB2;1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A &amp;CDKB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A &amp;CDKB'!$C$5:$L$5</c:f>
              <c:numCache>
                <c:formatCode>General</c:formatCode>
                <c:ptCount val="10"/>
                <c:pt idx="0">
                  <c:v>0.552869807</c:v>
                </c:pt>
                <c:pt idx="1">
                  <c:v>0.636569974</c:v>
                </c:pt>
                <c:pt idx="2">
                  <c:v>0.628223421</c:v>
                </c:pt>
                <c:pt idx="3">
                  <c:v>0.765718283</c:v>
                </c:pt>
                <c:pt idx="4">
                  <c:v>1</c:v>
                </c:pt>
                <c:pt idx="5">
                  <c:v>0.672976041</c:v>
                </c:pt>
                <c:pt idx="6">
                  <c:v>0.61393638</c:v>
                </c:pt>
                <c:pt idx="7">
                  <c:v>0.84690067</c:v>
                </c:pt>
                <c:pt idx="8">
                  <c:v>0.760223962</c:v>
                </c:pt>
                <c:pt idx="9">
                  <c:v>0.7000304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DKA &amp;CDKB'!$B$6</c:f>
              <c:strCache>
                <c:ptCount val="1"/>
                <c:pt idx="0">
                  <c:v>CDKB2;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A &amp;CDKB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A &amp;CDKB'!$C$6:$L$6</c:f>
              <c:numCache>
                <c:formatCode>General</c:formatCode>
                <c:ptCount val="10"/>
                <c:pt idx="0">
                  <c:v>0.897722135</c:v>
                </c:pt>
                <c:pt idx="1">
                  <c:v>0.644512975</c:v>
                </c:pt>
                <c:pt idx="2">
                  <c:v>0.663418982</c:v>
                </c:pt>
                <c:pt idx="3">
                  <c:v>0.702534902</c:v>
                </c:pt>
                <c:pt idx="4">
                  <c:v>1</c:v>
                </c:pt>
                <c:pt idx="5">
                  <c:v>0.65023956</c:v>
                </c:pt>
                <c:pt idx="6">
                  <c:v>0.611402428</c:v>
                </c:pt>
                <c:pt idx="7">
                  <c:v>0.783275295</c:v>
                </c:pt>
                <c:pt idx="8">
                  <c:v>0.840603527</c:v>
                </c:pt>
                <c:pt idx="9">
                  <c:v>0.6466068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8237594"/>
        <c:axId val="23208833"/>
      </c:lineChart>
      <c:catAx>
        <c:axId val="8823759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208833"/>
        <c:crossesAt val="0"/>
        <c:auto val="1"/>
        <c:lblAlgn val="ctr"/>
        <c:lblOffset val="100"/>
        <c:noMultiLvlLbl val="0"/>
      </c:catAx>
      <c:valAx>
        <c:axId val="2320883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23759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588119529753"/>
          <c:y val="0.910971138478894"/>
          <c:w val="0.64674504117251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DK docking factors</a:t>
            </a:r>
          </a:p>
        </c:rich>
      </c:tx>
      <c:layout>
        <c:manualLayout>
          <c:xMode val="edge"/>
          <c:yMode val="edge"/>
          <c:x val="0.385820237539547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444427156268"/>
          <c:y val="0.104540753971985"/>
          <c:w val="0.96706602354649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CDK docking factor'!$B$2</c:f>
              <c:strCache>
                <c:ptCount val="1"/>
                <c:pt idx="0">
                  <c:v>CKS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 docking factor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 docking factor'!$C$2:$L$2</c:f>
              <c:numCache>
                <c:formatCode>General</c:formatCode>
                <c:ptCount val="10"/>
                <c:pt idx="0">
                  <c:v>0.514976863</c:v>
                </c:pt>
                <c:pt idx="1">
                  <c:v>0.700995217</c:v>
                </c:pt>
                <c:pt idx="2">
                  <c:v>0.636586425</c:v>
                </c:pt>
                <c:pt idx="3">
                  <c:v>0.491419992</c:v>
                </c:pt>
                <c:pt idx="4">
                  <c:v>1</c:v>
                </c:pt>
                <c:pt idx="5">
                  <c:v>0.549642379</c:v>
                </c:pt>
                <c:pt idx="6">
                  <c:v>0.413377847</c:v>
                </c:pt>
                <c:pt idx="7">
                  <c:v>0.513257906</c:v>
                </c:pt>
                <c:pt idx="8">
                  <c:v>0.678969045</c:v>
                </c:pt>
                <c:pt idx="9">
                  <c:v>0.6011333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DK docking factor'!$B$3</c:f>
              <c:strCache>
                <c:ptCount val="1"/>
                <c:pt idx="0">
                  <c:v>CKS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K docking factor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CDK docking factor'!$C$3:$L$3</c:f>
              <c:numCache>
                <c:formatCode>General</c:formatCode>
                <c:ptCount val="10"/>
                <c:pt idx="0">
                  <c:v>0.565985034</c:v>
                </c:pt>
                <c:pt idx="1">
                  <c:v>0.552308375</c:v>
                </c:pt>
                <c:pt idx="2">
                  <c:v>0.481606668</c:v>
                </c:pt>
                <c:pt idx="3">
                  <c:v>0.431913161</c:v>
                </c:pt>
                <c:pt idx="4">
                  <c:v>1</c:v>
                </c:pt>
                <c:pt idx="5">
                  <c:v>0.435746</c:v>
                </c:pt>
                <c:pt idx="6">
                  <c:v>0.373362156</c:v>
                </c:pt>
                <c:pt idx="7">
                  <c:v>0.452259698</c:v>
                </c:pt>
                <c:pt idx="8">
                  <c:v>0.552729098</c:v>
                </c:pt>
                <c:pt idx="9">
                  <c:v>0.4312464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4184476"/>
        <c:axId val="98948642"/>
      </c:lineChart>
      <c:catAx>
        <c:axId val="841844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948642"/>
        <c:crossesAt val="0"/>
        <c:auto val="1"/>
        <c:lblAlgn val="ctr"/>
        <c:lblOffset val="100"/>
        <c:noMultiLvlLbl val="0"/>
      </c:catAx>
      <c:valAx>
        <c:axId val="9894864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18447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3557906747575"/>
          <c:y val="0.910971138478894"/>
          <c:w val="0.184793319848556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0" name="Диаграмма 1"/>
        <xdr:cNvGraphicFramePr/>
      </xdr:nvGraphicFramePr>
      <xdr:xfrm>
        <a:off x="8448840" y="0"/>
        <a:ext cx="695052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9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0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1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2" name="Диаграмма 1"/>
        <xdr:cNvGraphicFramePr/>
      </xdr:nvGraphicFramePr>
      <xdr:xfrm>
        <a:off x="840672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3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360</xdr:colOff>
      <xdr:row>19</xdr:row>
      <xdr:rowOff>190440</xdr:rowOff>
    </xdr:to>
    <xdr:graphicFrame>
      <xdr:nvGraphicFramePr>
        <xdr:cNvPr id="14" name="Диаграмма 1"/>
        <xdr:cNvGraphicFramePr/>
      </xdr:nvGraphicFramePr>
      <xdr:xfrm>
        <a:off x="8356680" y="0"/>
        <a:ext cx="695052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5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6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360</xdr:colOff>
      <xdr:row>19</xdr:row>
      <xdr:rowOff>190440</xdr:rowOff>
    </xdr:to>
    <xdr:graphicFrame>
      <xdr:nvGraphicFramePr>
        <xdr:cNvPr id="17" name="Диаграмма 1"/>
        <xdr:cNvGraphicFramePr/>
      </xdr:nvGraphicFramePr>
      <xdr:xfrm>
        <a:off x="8336160" y="0"/>
        <a:ext cx="69627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" name="Диаграмма 1"/>
        <xdr:cNvGraphicFramePr/>
      </xdr:nvGraphicFramePr>
      <xdr:xfrm>
        <a:off x="8448840" y="0"/>
        <a:ext cx="695052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2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3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8</xdr:row>
      <xdr:rowOff>190440</xdr:rowOff>
    </xdr:to>
    <xdr:graphicFrame>
      <xdr:nvGraphicFramePr>
        <xdr:cNvPr id="4" name="Диаграмма 1"/>
        <xdr:cNvGraphicFramePr/>
      </xdr:nvGraphicFramePr>
      <xdr:xfrm>
        <a:off x="8336160" y="0"/>
        <a:ext cx="6950880" cy="36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5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6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7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008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8" name="Диаграмма 1"/>
        <xdr:cNvGraphicFramePr/>
      </xdr:nvGraphicFramePr>
      <xdr:xfrm>
        <a:off x="8336160" y="0"/>
        <a:ext cx="694080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2</v>
      </c>
      <c r="B2" s="6" t="s">
        <v>13</v>
      </c>
      <c r="C2" s="7" t="n">
        <v>0.69877347</v>
      </c>
      <c r="D2" s="8" t="n">
        <v>0.677450213</v>
      </c>
      <c r="E2" s="8" t="n">
        <v>0.675850832</v>
      </c>
      <c r="F2" s="8" t="n">
        <v>1</v>
      </c>
      <c r="G2" s="8" t="n">
        <v>0.744690071</v>
      </c>
      <c r="H2" s="8" t="n">
        <v>0.664734749</v>
      </c>
      <c r="I2" s="8" t="n">
        <v>0.71202215</v>
      </c>
      <c r="J2" s="8" t="n">
        <v>0.729277588</v>
      </c>
      <c r="K2" s="8" t="n">
        <v>0.725620363</v>
      </c>
      <c r="L2" s="6" t="n">
        <v>0.589442414</v>
      </c>
    </row>
    <row r="3" customFormat="false" ht="15" hidden="false" customHeight="false" outlineLevel="0" collapsed="false">
      <c r="A3" s="9" t="s">
        <v>14</v>
      </c>
      <c r="B3" s="10" t="s">
        <v>15</v>
      </c>
      <c r="C3" s="11" t="n">
        <v>0.743171874</v>
      </c>
      <c r="D3" s="12" t="n">
        <v>0.391578111</v>
      </c>
      <c r="E3" s="12" t="n">
        <v>0.476056708</v>
      </c>
      <c r="F3" s="12" t="n">
        <v>0.534399663</v>
      </c>
      <c r="G3" s="12" t="n">
        <v>0.91761496</v>
      </c>
      <c r="H3" s="12" t="n">
        <v>0.768022392</v>
      </c>
      <c r="I3" s="12" t="n">
        <v>0.787348473</v>
      </c>
      <c r="J3" s="12" t="n">
        <v>0.800956169</v>
      </c>
      <c r="K3" s="12" t="n">
        <v>1</v>
      </c>
      <c r="L3" s="10" t="n">
        <v>0.9240867</v>
      </c>
      <c r="M3" s="0" t="s">
        <v>16</v>
      </c>
    </row>
    <row r="4" customFormat="false" ht="15" hidden="false" customHeight="false" outlineLevel="0" collapsed="false">
      <c r="A4" s="9" t="s">
        <v>17</v>
      </c>
      <c r="B4" s="10" t="s">
        <v>18</v>
      </c>
      <c r="C4" s="11" t="n">
        <v>0.386590623</v>
      </c>
      <c r="D4" s="12" t="n">
        <v>0.702652168</v>
      </c>
      <c r="E4" s="12" t="n">
        <v>0.935428066</v>
      </c>
      <c r="F4" s="12" t="n">
        <v>0.526381422</v>
      </c>
      <c r="G4" s="12" t="n">
        <v>0.448589412</v>
      </c>
      <c r="H4" s="12" t="n">
        <v>0.786751659</v>
      </c>
      <c r="I4" s="12" t="n">
        <v>0.77887718</v>
      </c>
      <c r="J4" s="12" t="n">
        <v>0.617431799</v>
      </c>
      <c r="K4" s="12" t="n">
        <v>0.953173201</v>
      </c>
      <c r="L4" s="10" t="n">
        <v>1</v>
      </c>
    </row>
    <row r="5" customFormat="false" ht="15" hidden="false" customHeight="false" outlineLevel="0" collapsed="false">
      <c r="A5" s="9" t="s">
        <v>19</v>
      </c>
      <c r="B5" s="10" t="s">
        <v>20</v>
      </c>
      <c r="C5" s="11" t="n">
        <v>0.998012027</v>
      </c>
      <c r="D5" s="12" t="n">
        <v>0.556594734</v>
      </c>
      <c r="E5" s="12" t="n">
        <v>0.572611461</v>
      </c>
      <c r="F5" s="12" t="n">
        <v>1</v>
      </c>
      <c r="G5" s="12" t="n">
        <v>0.551149855</v>
      </c>
      <c r="H5" s="12" t="n">
        <v>0.844889413</v>
      </c>
      <c r="I5" s="12" t="n">
        <v>0.939794581</v>
      </c>
      <c r="J5" s="12" t="n">
        <v>0.936825236</v>
      </c>
      <c r="K5" s="12" t="n">
        <v>0.77493731</v>
      </c>
      <c r="L5" s="10" t="n">
        <v>0.8846989</v>
      </c>
    </row>
    <row r="6" customFormat="false" ht="15" hidden="false" customHeight="false" outlineLevel="0" collapsed="false">
      <c r="A6" s="9" t="s">
        <v>21</v>
      </c>
      <c r="B6" s="10" t="s">
        <v>22</v>
      </c>
      <c r="C6" s="11" t="n">
        <v>0.861204517</v>
      </c>
      <c r="D6" s="12" t="n">
        <v>0.696360541</v>
      </c>
      <c r="E6" s="12" t="n">
        <v>0.729699531</v>
      </c>
      <c r="F6" s="12" t="n">
        <v>1</v>
      </c>
      <c r="G6" s="12" t="n">
        <v>0.65280169</v>
      </c>
      <c r="H6" s="12" t="n">
        <v>0.797430411</v>
      </c>
      <c r="I6" s="12" t="n">
        <v>0.870443506</v>
      </c>
      <c r="J6" s="12" t="n">
        <v>0.843415825</v>
      </c>
      <c r="K6" s="12" t="n">
        <v>0.885556204</v>
      </c>
      <c r="L6" s="10" t="n">
        <v>0.824424437</v>
      </c>
    </row>
    <row r="7" customFormat="false" ht="15" hidden="false" customHeight="false" outlineLevel="0" collapsed="false">
      <c r="A7" s="9" t="s">
        <v>23</v>
      </c>
      <c r="B7" s="10" t="s">
        <v>24</v>
      </c>
      <c r="C7" s="11" t="n">
        <v>0.875039314</v>
      </c>
      <c r="D7" s="12" t="n">
        <v>0.830484755</v>
      </c>
      <c r="E7" s="12" t="n">
        <v>0.950042641</v>
      </c>
      <c r="F7" s="12" t="n">
        <v>1</v>
      </c>
      <c r="G7" s="12" t="n">
        <v>0.658537967</v>
      </c>
      <c r="H7" s="12" t="n">
        <v>0.758427082</v>
      </c>
      <c r="I7" s="12" t="n">
        <v>0.740344943</v>
      </c>
      <c r="J7" s="12" t="n">
        <v>0.646704551</v>
      </c>
      <c r="K7" s="12" t="n">
        <v>0.853269294</v>
      </c>
      <c r="L7" s="10" t="n">
        <v>0.831656141</v>
      </c>
    </row>
    <row r="8" customFormat="false" ht="15" hidden="false" customHeight="false" outlineLevel="0" collapsed="false">
      <c r="A8" s="9" t="s">
        <v>25</v>
      </c>
      <c r="B8" s="10" t="s">
        <v>26</v>
      </c>
      <c r="C8" s="11" t="n">
        <v>0.99888038</v>
      </c>
      <c r="D8" s="12" t="n">
        <v>0.632699911</v>
      </c>
      <c r="E8" s="12" t="n">
        <v>0.667350881</v>
      </c>
      <c r="F8" s="12" t="n">
        <v>1</v>
      </c>
      <c r="G8" s="12" t="n">
        <v>0.550083964</v>
      </c>
      <c r="H8" s="12" t="n">
        <v>0.747595883</v>
      </c>
      <c r="I8" s="12" t="n">
        <v>0.831221259</v>
      </c>
      <c r="J8" s="12" t="n">
        <v>0.786522013</v>
      </c>
      <c r="K8" s="12" t="n">
        <v>0.860777412</v>
      </c>
      <c r="L8" s="10" t="n">
        <v>0.931256672</v>
      </c>
    </row>
    <row r="9" customFormat="false" ht="15" hidden="false" customHeight="false" outlineLevel="0" collapsed="false">
      <c r="A9" s="9" t="s">
        <v>27</v>
      </c>
      <c r="B9" s="13" t="s">
        <v>28</v>
      </c>
      <c r="C9" s="11" t="n">
        <v>0.931838196</v>
      </c>
      <c r="D9" s="12" t="n">
        <v>0.833737397</v>
      </c>
      <c r="E9" s="12" t="n">
        <v>0.746955936</v>
      </c>
      <c r="F9" s="12" t="n">
        <v>0.836449226</v>
      </c>
      <c r="G9" s="12" t="n">
        <v>0.887626194</v>
      </c>
      <c r="H9" s="12" t="n">
        <v>0.811279291</v>
      </c>
      <c r="I9" s="12" t="n">
        <v>0.919325618</v>
      </c>
      <c r="J9" s="12" t="n">
        <v>0.914335305</v>
      </c>
      <c r="K9" s="12" t="n">
        <v>1</v>
      </c>
      <c r="L9" s="10" t="n">
        <v>0.990411114</v>
      </c>
    </row>
    <row r="10" customFormat="false" ht="15.75" hidden="false" customHeight="false" outlineLevel="0" collapsed="false">
      <c r="A10" s="14" t="s">
        <v>29</v>
      </c>
      <c r="B10" s="15" t="s">
        <v>30</v>
      </c>
      <c r="C10" s="16" t="n">
        <v>0.500034847</v>
      </c>
      <c r="D10" s="17" t="n">
        <v>0.749120666</v>
      </c>
      <c r="E10" s="17" t="n">
        <v>0.667942942</v>
      </c>
      <c r="F10" s="17" t="n">
        <v>1</v>
      </c>
      <c r="G10" s="17" t="n">
        <v>0.665830891</v>
      </c>
      <c r="H10" s="17" t="n">
        <v>0.85972211</v>
      </c>
      <c r="I10" s="17" t="n">
        <v>0.98537158</v>
      </c>
      <c r="J10" s="17" t="n">
        <v>0.907698265</v>
      </c>
      <c r="K10" s="17" t="n">
        <v>0.840236475</v>
      </c>
      <c r="L10" s="15" t="n">
        <v>0.786952162</v>
      </c>
    </row>
    <row r="14" customFormat="false" ht="15" hidden="false" customHeight="false" outlineLevel="0" collapsed="false">
      <c r="A14" s="0" t="s">
        <v>16</v>
      </c>
      <c r="B14" s="0" t="s">
        <v>14</v>
      </c>
      <c r="C14" s="0" t="s">
        <v>31</v>
      </c>
      <c r="D14" s="0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19</v>
      </c>
      <c r="B2" s="18" t="s">
        <v>120</v>
      </c>
      <c r="C2" s="7" t="n">
        <v>0.685696546</v>
      </c>
      <c r="D2" s="8" t="n">
        <v>0.771164072</v>
      </c>
      <c r="E2" s="8" t="n">
        <v>0.901176016</v>
      </c>
      <c r="F2" s="8" t="n">
        <v>0.860117954</v>
      </c>
      <c r="G2" s="8" t="n">
        <v>0.666640541</v>
      </c>
      <c r="H2" s="8" t="n">
        <v>0.862641661</v>
      </c>
      <c r="I2" s="8" t="n">
        <v>0.941541813</v>
      </c>
      <c r="J2" s="8" t="n">
        <v>1</v>
      </c>
      <c r="K2" s="8" t="n">
        <v>0.791295789</v>
      </c>
      <c r="L2" s="6" t="n">
        <v>0.890102687</v>
      </c>
    </row>
    <row r="3" customFormat="false" ht="15" hidden="false" customHeight="false" outlineLevel="0" collapsed="false">
      <c r="A3" s="9" t="s">
        <v>121</v>
      </c>
      <c r="B3" s="13" t="s">
        <v>122</v>
      </c>
      <c r="C3" s="11" t="n">
        <v>0.757219345</v>
      </c>
      <c r="D3" s="12" t="n">
        <v>0.720055794</v>
      </c>
      <c r="E3" s="12" t="n">
        <v>0.790399198</v>
      </c>
      <c r="F3" s="12" t="n">
        <v>1</v>
      </c>
      <c r="G3" s="12" t="n">
        <v>0.647336914</v>
      </c>
      <c r="H3" s="12" t="n">
        <v>0.791304522</v>
      </c>
      <c r="I3" s="12" t="n">
        <v>0.958227953</v>
      </c>
      <c r="J3" s="12" t="n">
        <v>0.845601101</v>
      </c>
      <c r="K3" s="12" t="n">
        <v>0.790084353</v>
      </c>
      <c r="L3" s="10" t="n">
        <v>0.958278746</v>
      </c>
    </row>
    <row r="4" customFormat="false" ht="15" hidden="false" customHeight="false" outlineLevel="0" collapsed="false">
      <c r="A4" s="9" t="s">
        <v>123</v>
      </c>
      <c r="B4" s="10" t="s">
        <v>124</v>
      </c>
      <c r="C4" s="11" t="n">
        <v>0.888358816</v>
      </c>
      <c r="D4" s="12" t="n">
        <v>0.763310003</v>
      </c>
      <c r="E4" s="12" t="n">
        <v>0.740809628</v>
      </c>
      <c r="F4" s="12" t="n">
        <v>0.919248369</v>
      </c>
      <c r="G4" s="12" t="n">
        <v>0.94312087</v>
      </c>
      <c r="H4" s="12" t="n">
        <v>0.844079948</v>
      </c>
      <c r="I4" s="12" t="n">
        <v>0.841230586</v>
      </c>
      <c r="J4" s="12" t="n">
        <v>1</v>
      </c>
      <c r="K4" s="12" t="n">
        <v>0.860139403</v>
      </c>
      <c r="L4" s="10" t="n">
        <v>0.704043732</v>
      </c>
    </row>
    <row r="5" customFormat="false" ht="15" hidden="false" customHeight="false" outlineLevel="0" collapsed="false">
      <c r="A5" s="9" t="s">
        <v>125</v>
      </c>
      <c r="B5" s="10" t="s">
        <v>126</v>
      </c>
      <c r="C5" s="11" t="n">
        <v>0.775896079</v>
      </c>
      <c r="D5" s="12" t="n">
        <v>0.969964351</v>
      </c>
      <c r="E5" s="12" t="n">
        <v>0.934805499</v>
      </c>
      <c r="F5" s="12" t="n">
        <v>0.972404791</v>
      </c>
      <c r="G5" s="12" t="n">
        <v>0.87383113</v>
      </c>
      <c r="H5" s="12" t="n">
        <v>0.894584006</v>
      </c>
      <c r="I5" s="12" t="n">
        <v>0.835241098</v>
      </c>
      <c r="J5" s="12" t="n">
        <v>0.895931051</v>
      </c>
      <c r="K5" s="12" t="n">
        <v>1</v>
      </c>
      <c r="L5" s="10" t="n">
        <v>0.86639976</v>
      </c>
    </row>
    <row r="6" customFormat="false" ht="15" hidden="false" customHeight="false" outlineLevel="0" collapsed="false">
      <c r="A6" s="9" t="s">
        <v>127</v>
      </c>
      <c r="B6" s="13" t="s">
        <v>128</v>
      </c>
      <c r="C6" s="11" t="n">
        <v>0.638417604</v>
      </c>
      <c r="D6" s="12" t="n">
        <v>0.773494349</v>
      </c>
      <c r="E6" s="12" t="n">
        <v>0.954920655</v>
      </c>
      <c r="F6" s="12" t="n">
        <v>1</v>
      </c>
      <c r="G6" s="12" t="n">
        <v>0.704375344</v>
      </c>
      <c r="H6" s="12" t="n">
        <v>0.832656665</v>
      </c>
      <c r="I6" s="12" t="n">
        <v>0.94091823</v>
      </c>
      <c r="J6" s="12" t="n">
        <v>0.795535666</v>
      </c>
      <c r="K6" s="12" t="n">
        <v>0.819589418</v>
      </c>
      <c r="L6" s="10" t="n">
        <v>0.686770783</v>
      </c>
    </row>
    <row r="7" customFormat="false" ht="15" hidden="false" customHeight="false" outlineLevel="0" collapsed="false">
      <c r="A7" s="9" t="s">
        <v>129</v>
      </c>
      <c r="B7" s="13" t="s">
        <v>130</v>
      </c>
      <c r="C7" s="11" t="n">
        <v>1</v>
      </c>
      <c r="D7" s="12" t="n">
        <v>0.667371716</v>
      </c>
      <c r="E7" s="12" t="n">
        <v>0.70774531</v>
      </c>
      <c r="F7" s="12" t="n">
        <v>0.701513823</v>
      </c>
      <c r="G7" s="12" t="n">
        <v>0.611613433</v>
      </c>
      <c r="H7" s="12" t="n">
        <v>0.768318301</v>
      </c>
      <c r="I7" s="12" t="n">
        <v>0.832159278</v>
      </c>
      <c r="J7" s="12" t="n">
        <v>0.746331934</v>
      </c>
      <c r="K7" s="12" t="n">
        <v>0.643769711</v>
      </c>
      <c r="L7" s="10" t="n">
        <v>0.598094663</v>
      </c>
    </row>
    <row r="8" customFormat="false" ht="15" hidden="false" customHeight="false" outlineLevel="0" collapsed="false">
      <c r="A8" s="9" t="s">
        <v>131</v>
      </c>
      <c r="B8" s="10" t="s">
        <v>132</v>
      </c>
      <c r="C8" s="11" t="n">
        <v>0.611498451</v>
      </c>
      <c r="D8" s="12" t="n">
        <v>0.947801834</v>
      </c>
      <c r="E8" s="12" t="n">
        <v>1</v>
      </c>
      <c r="F8" s="12" t="n">
        <v>0.873813069</v>
      </c>
      <c r="G8" s="12" t="n">
        <v>0.858628905</v>
      </c>
      <c r="H8" s="12" t="n">
        <v>0.799470353</v>
      </c>
      <c r="I8" s="12" t="n">
        <v>0.989001901</v>
      </c>
      <c r="J8" s="12" t="n">
        <v>0.968185423</v>
      </c>
      <c r="K8" s="12" t="n">
        <v>0.810519525</v>
      </c>
      <c r="L8" s="10" t="n">
        <v>0.799012087</v>
      </c>
    </row>
    <row r="9" customFormat="false" ht="15" hidden="false" customHeight="false" outlineLevel="0" collapsed="false">
      <c r="A9" s="9" t="s">
        <v>133</v>
      </c>
      <c r="B9" s="10" t="s">
        <v>134</v>
      </c>
      <c r="C9" s="11" t="n">
        <v>0.733389038</v>
      </c>
      <c r="D9" s="12" t="n">
        <v>0.852704279</v>
      </c>
      <c r="E9" s="12" t="n">
        <v>0.913862582</v>
      </c>
      <c r="F9" s="12" t="n">
        <v>0.829221647</v>
      </c>
      <c r="G9" s="12" t="n">
        <v>0.604444024</v>
      </c>
      <c r="H9" s="12" t="n">
        <v>0.969398584</v>
      </c>
      <c r="I9" s="12" t="n">
        <v>0.968327464</v>
      </c>
      <c r="J9" s="12" t="n">
        <v>0.930226501</v>
      </c>
      <c r="K9" s="12" t="n">
        <v>0.869229686</v>
      </c>
      <c r="L9" s="10" t="n">
        <v>1</v>
      </c>
    </row>
    <row r="10" customFormat="false" ht="15" hidden="false" customHeight="false" outlineLevel="0" collapsed="false">
      <c r="A10" s="9" t="s">
        <v>135</v>
      </c>
      <c r="B10" s="10" t="s">
        <v>136</v>
      </c>
      <c r="C10" s="11" t="n">
        <v>0.521823444</v>
      </c>
      <c r="D10" s="12" t="n">
        <v>0.745390846</v>
      </c>
      <c r="E10" s="12" t="n">
        <v>0.725629813</v>
      </c>
      <c r="F10" s="12" t="n">
        <v>0.872767769</v>
      </c>
      <c r="G10" s="12" t="n">
        <v>0.646664615</v>
      </c>
      <c r="H10" s="12" t="n">
        <v>0.835585622</v>
      </c>
      <c r="I10" s="12" t="n">
        <v>0.941180603</v>
      </c>
      <c r="J10" s="12" t="n">
        <v>0.866070116</v>
      </c>
      <c r="K10" s="12" t="n">
        <v>0.8517367</v>
      </c>
      <c r="L10" s="10" t="n">
        <v>1</v>
      </c>
    </row>
    <row r="11" customFormat="false" ht="15" hidden="false" customHeight="false" outlineLevel="0" collapsed="false">
      <c r="A11" s="9" t="s">
        <v>137</v>
      </c>
      <c r="B11" s="13" t="s">
        <v>138</v>
      </c>
      <c r="C11" s="11" t="n">
        <v>1</v>
      </c>
      <c r="D11" s="12" t="n">
        <v>0.740987187</v>
      </c>
      <c r="E11" s="12" t="n">
        <v>0.802029417</v>
      </c>
      <c r="F11" s="12" t="n">
        <v>0.934991776</v>
      </c>
      <c r="G11" s="12" t="n">
        <v>0.792693671</v>
      </c>
      <c r="H11" s="12" t="n">
        <v>0.89063575</v>
      </c>
      <c r="I11" s="12" t="n">
        <v>0.932482565</v>
      </c>
      <c r="J11" s="12" t="n">
        <v>0.926946915</v>
      </c>
      <c r="K11" s="12" t="n">
        <v>0.940164863</v>
      </c>
      <c r="L11" s="10" t="n">
        <v>0.717156839</v>
      </c>
    </row>
    <row r="12" customFormat="false" ht="15.75" hidden="false" customHeight="false" outlineLevel="0" collapsed="false">
      <c r="A12" s="14" t="s">
        <v>139</v>
      </c>
      <c r="B12" s="22" t="s">
        <v>140</v>
      </c>
      <c r="C12" s="16" t="n">
        <v>0.5996036</v>
      </c>
      <c r="D12" s="17" t="n">
        <v>0.616399207</v>
      </c>
      <c r="E12" s="17" t="n">
        <v>0.612103921</v>
      </c>
      <c r="F12" s="17" t="n">
        <v>1</v>
      </c>
      <c r="G12" s="17" t="n">
        <v>0.53662702</v>
      </c>
      <c r="H12" s="17" t="n">
        <v>0.67630545</v>
      </c>
      <c r="I12" s="17" t="n">
        <v>0.63172325</v>
      </c>
      <c r="J12" s="17" t="n">
        <v>0.65414489</v>
      </c>
      <c r="K12" s="17" t="n">
        <v>0.756949708</v>
      </c>
      <c r="L12" s="15" t="n">
        <v>0.555377677</v>
      </c>
    </row>
    <row r="13" customFormat="false" ht="15" hidden="false" customHeight="false" outlineLevel="0" collapsed="false">
      <c r="B13" s="23"/>
    </row>
    <row r="14" customFormat="false" ht="15" hidden="false" customHeight="false" outlineLevel="0" collapsed="false">
      <c r="B14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41</v>
      </c>
      <c r="B2" s="6" t="s">
        <v>142</v>
      </c>
      <c r="C2" s="7" t="n">
        <v>0.220196397</v>
      </c>
      <c r="D2" s="8" t="n">
        <v>0.314749678</v>
      </c>
      <c r="E2" s="8" t="n">
        <v>0.277095702</v>
      </c>
      <c r="F2" s="8" t="n">
        <v>0.130008322</v>
      </c>
      <c r="G2" s="8" t="n">
        <v>0.156864189</v>
      </c>
      <c r="H2" s="8" t="n">
        <v>0.449899228</v>
      </c>
      <c r="I2" s="8" t="n">
        <v>0.481707002</v>
      </c>
      <c r="J2" s="8" t="n">
        <v>0.429178306</v>
      </c>
      <c r="K2" s="8" t="n">
        <v>1</v>
      </c>
      <c r="L2" s="6" t="n">
        <v>0.644031735</v>
      </c>
    </row>
    <row r="3" customFormat="false" ht="15" hidden="false" customHeight="false" outlineLevel="0" collapsed="false">
      <c r="A3" s="9" t="s">
        <v>143</v>
      </c>
      <c r="B3" s="10" t="s">
        <v>144</v>
      </c>
      <c r="C3" s="11" t="n">
        <v>0.490479115</v>
      </c>
      <c r="D3" s="12" t="n">
        <v>0.683487592</v>
      </c>
      <c r="E3" s="12" t="n">
        <v>0.623764523</v>
      </c>
      <c r="F3" s="12" t="n">
        <v>1</v>
      </c>
      <c r="G3" s="12" t="n">
        <v>0.569947914</v>
      </c>
      <c r="H3" s="12" t="n">
        <v>0.712384146</v>
      </c>
      <c r="I3" s="12" t="n">
        <v>0.851546316</v>
      </c>
      <c r="J3" s="12" t="n">
        <v>0.728668345</v>
      </c>
      <c r="K3" s="12" t="n">
        <v>0.470528632</v>
      </c>
      <c r="L3" s="10" t="n">
        <v>0.50662313</v>
      </c>
    </row>
    <row r="4" customFormat="false" ht="15" hidden="false" customHeight="false" outlineLevel="0" collapsed="false">
      <c r="A4" s="9" t="s">
        <v>145</v>
      </c>
      <c r="B4" s="10" t="s">
        <v>146</v>
      </c>
      <c r="C4" s="11" t="n">
        <v>1</v>
      </c>
      <c r="D4" s="12" t="n">
        <v>0.972809692</v>
      </c>
      <c r="E4" s="12" t="n">
        <v>0.760240626</v>
      </c>
      <c r="F4" s="12" t="n">
        <v>0.81903883</v>
      </c>
      <c r="G4" s="12" t="n">
        <v>0.454704733</v>
      </c>
      <c r="H4" s="12" t="n">
        <v>0.830092579</v>
      </c>
      <c r="I4" s="12" t="n">
        <v>0.968489525</v>
      </c>
      <c r="J4" s="12" t="n">
        <v>0.612919169</v>
      </c>
      <c r="K4" s="12" t="n">
        <v>0.529654541</v>
      </c>
      <c r="L4" s="10" t="n">
        <v>0.760419923</v>
      </c>
    </row>
    <row r="5" customFormat="false" ht="15" hidden="false" customHeight="false" outlineLevel="0" collapsed="false">
      <c r="A5" s="9" t="s">
        <v>147</v>
      </c>
      <c r="B5" s="10" t="s">
        <v>148</v>
      </c>
      <c r="C5" s="11" t="n">
        <v>1</v>
      </c>
      <c r="D5" s="12" t="n">
        <v>0.611779856</v>
      </c>
      <c r="E5" s="12" t="n">
        <v>0.290644615</v>
      </c>
      <c r="F5" s="12" t="n">
        <v>0.815790059</v>
      </c>
      <c r="G5" s="12" t="n">
        <v>0.038490661</v>
      </c>
      <c r="H5" s="12" t="n">
        <v>0.27818461</v>
      </c>
      <c r="I5" s="12" t="n">
        <v>0.346735715</v>
      </c>
      <c r="J5" s="12" t="n">
        <v>0.251882134</v>
      </c>
      <c r="K5" s="12" t="n">
        <v>0.292637744</v>
      </c>
      <c r="L5" s="10" t="n">
        <v>0.234659562</v>
      </c>
    </row>
    <row r="6" customFormat="false" ht="15" hidden="false" customHeight="false" outlineLevel="0" collapsed="false">
      <c r="A6" s="9" t="s">
        <v>149</v>
      </c>
      <c r="B6" s="10" t="s">
        <v>150</v>
      </c>
      <c r="C6" s="11" t="n">
        <v>0.679264496</v>
      </c>
      <c r="D6" s="12" t="n">
        <v>0.779295537</v>
      </c>
      <c r="E6" s="12" t="n">
        <v>0.805819269</v>
      </c>
      <c r="F6" s="12" t="n">
        <v>0.951576543</v>
      </c>
      <c r="G6" s="12" t="n">
        <v>0.401796149</v>
      </c>
      <c r="H6" s="12" t="n">
        <v>0.850306649</v>
      </c>
      <c r="I6" s="12" t="n">
        <v>1</v>
      </c>
      <c r="J6" s="12" t="n">
        <v>0.774861844</v>
      </c>
      <c r="K6" s="12" t="n">
        <v>0.74491108</v>
      </c>
      <c r="L6" s="10" t="n">
        <v>0.940221334</v>
      </c>
    </row>
    <row r="7" customFormat="false" ht="15" hidden="false" customHeight="false" outlineLevel="0" collapsed="false">
      <c r="A7" s="9" t="s">
        <v>151</v>
      </c>
      <c r="B7" s="10" t="s">
        <v>152</v>
      </c>
      <c r="C7" s="11" t="n">
        <v>0.533819829</v>
      </c>
      <c r="D7" s="12" t="n">
        <v>0.796350964</v>
      </c>
      <c r="E7" s="12" t="n">
        <v>0.817533675</v>
      </c>
      <c r="F7" s="12" t="n">
        <v>0.913924317</v>
      </c>
      <c r="G7" s="12" t="n">
        <v>0.70686784</v>
      </c>
      <c r="H7" s="12" t="n">
        <v>1</v>
      </c>
      <c r="I7" s="12" t="n">
        <v>0.979550017</v>
      </c>
      <c r="J7" s="12" t="n">
        <v>0.90082498</v>
      </c>
      <c r="K7" s="12" t="n">
        <v>0.943672003</v>
      </c>
      <c r="L7" s="10" t="n">
        <v>0.976569358</v>
      </c>
    </row>
    <row r="8" customFormat="false" ht="15" hidden="false" customHeight="false" outlineLevel="0" collapsed="false">
      <c r="A8" s="9" t="s">
        <v>153</v>
      </c>
      <c r="B8" s="10" t="s">
        <v>154</v>
      </c>
      <c r="C8" s="11" t="n">
        <v>0.653512932</v>
      </c>
      <c r="D8" s="12" t="n">
        <v>0.640580962</v>
      </c>
      <c r="E8" s="12" t="n">
        <v>0.713261682</v>
      </c>
      <c r="F8" s="12" t="n">
        <v>1</v>
      </c>
      <c r="G8" s="12" t="n">
        <v>0.617718043</v>
      </c>
      <c r="H8" s="12" t="n">
        <v>0.728725916</v>
      </c>
      <c r="I8" s="12" t="n">
        <v>0.900671265</v>
      </c>
      <c r="J8" s="12" t="n">
        <v>0.767457719</v>
      </c>
      <c r="K8" s="12" t="n">
        <v>0.645038301</v>
      </c>
      <c r="L8" s="10" t="n">
        <v>0.712950951</v>
      </c>
    </row>
    <row r="9" customFormat="false" ht="15" hidden="false" customHeight="false" outlineLevel="0" collapsed="false">
      <c r="A9" s="9" t="s">
        <v>155</v>
      </c>
      <c r="B9" s="10" t="s">
        <v>156</v>
      </c>
      <c r="C9" s="11" t="n">
        <v>0.941222577</v>
      </c>
      <c r="D9" s="12" t="n">
        <v>0.761976134</v>
      </c>
      <c r="E9" s="12" t="n">
        <v>0.724377233</v>
      </c>
      <c r="F9" s="12" t="n">
        <v>1</v>
      </c>
      <c r="G9" s="12" t="n">
        <v>0.583154293</v>
      </c>
      <c r="H9" s="12" t="n">
        <v>0.807237701</v>
      </c>
      <c r="I9" s="12" t="n">
        <v>0.968960475</v>
      </c>
      <c r="J9" s="12" t="n">
        <v>0.900206077</v>
      </c>
      <c r="K9" s="12" t="n">
        <v>0.681836903</v>
      </c>
      <c r="L9" s="10" t="n">
        <v>0.709202012</v>
      </c>
    </row>
    <row r="10" customFormat="false" ht="15" hidden="false" customHeight="false" outlineLevel="0" collapsed="false">
      <c r="A10" s="9" t="s">
        <v>157</v>
      </c>
      <c r="B10" s="10" t="s">
        <v>158</v>
      </c>
      <c r="C10" s="11" t="n">
        <v>0.649590715</v>
      </c>
      <c r="D10" s="12" t="n">
        <v>0.741120168</v>
      </c>
      <c r="E10" s="12" t="n">
        <v>0.758751772</v>
      </c>
      <c r="F10" s="12" t="n">
        <v>0.980747662</v>
      </c>
      <c r="G10" s="12" t="n">
        <v>0.730785619</v>
      </c>
      <c r="H10" s="12" t="n">
        <v>0.867895558</v>
      </c>
      <c r="I10" s="12" t="n">
        <v>1</v>
      </c>
      <c r="J10" s="12" t="n">
        <v>0.977750567</v>
      </c>
      <c r="K10" s="12" t="n">
        <v>0.860325917</v>
      </c>
      <c r="L10" s="10" t="n">
        <v>0.909906903</v>
      </c>
    </row>
    <row r="11" customFormat="false" ht="15" hidden="false" customHeight="false" outlineLevel="0" collapsed="false">
      <c r="A11" s="9" t="s">
        <v>159</v>
      </c>
      <c r="B11" s="10" t="s">
        <v>160</v>
      </c>
      <c r="C11" s="11" t="n">
        <v>0.277062696</v>
      </c>
      <c r="D11" s="12" t="n">
        <v>0.434118816</v>
      </c>
      <c r="E11" s="12" t="n">
        <v>0.449519378</v>
      </c>
      <c r="F11" s="12" t="n">
        <v>1</v>
      </c>
      <c r="G11" s="12" t="n">
        <v>0.453671716</v>
      </c>
      <c r="H11" s="12" t="n">
        <v>0.613292559</v>
      </c>
      <c r="I11" s="12" t="n">
        <v>0.747967292</v>
      </c>
      <c r="J11" s="12" t="n">
        <v>0.7054164</v>
      </c>
      <c r="K11" s="12" t="n">
        <v>0.618473902</v>
      </c>
      <c r="L11" s="10" t="n">
        <v>0.631589531</v>
      </c>
    </row>
    <row r="12" customFormat="false" ht="15" hidden="false" customHeight="false" outlineLevel="0" collapsed="false">
      <c r="A12" s="9" t="s">
        <v>161</v>
      </c>
      <c r="B12" s="10" t="s">
        <v>162</v>
      </c>
      <c r="C12" s="11" t="n">
        <v>1</v>
      </c>
      <c r="D12" s="12" t="n">
        <v>0.577506508</v>
      </c>
      <c r="E12" s="12" t="n">
        <v>0.596769134</v>
      </c>
      <c r="F12" s="12" t="n">
        <v>0.677182929</v>
      </c>
      <c r="G12" s="12" t="n">
        <v>0.217677702</v>
      </c>
      <c r="H12" s="12" t="n">
        <v>0.523812516</v>
      </c>
      <c r="I12" s="12" t="n">
        <v>0.603584534</v>
      </c>
      <c r="J12" s="12" t="n">
        <v>0.502402348</v>
      </c>
      <c r="K12" s="12" t="n">
        <v>0.518838451</v>
      </c>
      <c r="L12" s="10" t="n">
        <v>0.740089346</v>
      </c>
    </row>
    <row r="13" customFormat="false" ht="15" hidden="false" customHeight="false" outlineLevel="0" collapsed="false">
      <c r="A13" s="9" t="s">
        <v>163</v>
      </c>
      <c r="B13" s="10" t="s">
        <v>164</v>
      </c>
      <c r="C13" s="11" t="n">
        <v>0</v>
      </c>
      <c r="D13" s="12" t="n">
        <v>0</v>
      </c>
      <c r="E13" s="12" t="n">
        <v>0</v>
      </c>
      <c r="F13" s="12" t="n">
        <v>0</v>
      </c>
      <c r="G13" s="12" t="n">
        <v>0</v>
      </c>
      <c r="H13" s="12" t="n">
        <v>0</v>
      </c>
      <c r="I13" s="12" t="n">
        <v>0.087361669</v>
      </c>
      <c r="J13" s="12" t="n">
        <v>0</v>
      </c>
      <c r="K13" s="12" t="n">
        <v>1</v>
      </c>
      <c r="L13" s="10" t="n">
        <v>0.735437247</v>
      </c>
      <c r="M13" s="0" t="s">
        <v>16</v>
      </c>
    </row>
    <row r="14" customFormat="false" ht="15" hidden="false" customHeight="false" outlineLevel="0" collapsed="false">
      <c r="A14" s="9" t="s">
        <v>165</v>
      </c>
      <c r="B14" s="10" t="s">
        <v>166</v>
      </c>
      <c r="C14" s="11" t="n">
        <v>0.117169418</v>
      </c>
      <c r="D14" s="12" t="n">
        <v>1</v>
      </c>
      <c r="E14" s="12" t="n">
        <v>0.905680365</v>
      </c>
      <c r="F14" s="12" t="n">
        <v>0.208617258</v>
      </c>
      <c r="G14" s="12" t="n">
        <v>0.320536329</v>
      </c>
      <c r="H14" s="12" t="n">
        <v>0.419249785</v>
      </c>
      <c r="I14" s="12" t="n">
        <v>0.482881328</v>
      </c>
      <c r="J14" s="12" t="n">
        <v>0.099913824</v>
      </c>
      <c r="K14" s="12" t="n">
        <v>0.040457107</v>
      </c>
      <c r="L14" s="10" t="n">
        <v>0.073587733</v>
      </c>
    </row>
    <row r="15" customFormat="false" ht="15.75" hidden="false" customHeight="false" outlineLevel="0" collapsed="false">
      <c r="A15" s="14" t="s">
        <v>167</v>
      </c>
      <c r="B15" s="15" t="s">
        <v>168</v>
      </c>
      <c r="C15" s="16" t="n">
        <v>0.788367542</v>
      </c>
      <c r="D15" s="17" t="n">
        <v>0.717544825</v>
      </c>
      <c r="E15" s="17" t="n">
        <v>0.816347175</v>
      </c>
      <c r="F15" s="17" t="n">
        <v>1</v>
      </c>
      <c r="G15" s="17" t="n">
        <v>0.605916557</v>
      </c>
      <c r="H15" s="17" t="n">
        <v>0.905923998</v>
      </c>
      <c r="I15" s="17" t="n">
        <v>0.93154906</v>
      </c>
      <c r="J15" s="17" t="n">
        <v>0.94758267</v>
      </c>
      <c r="K15" s="17" t="n">
        <v>0.884776372</v>
      </c>
      <c r="L15" s="15" t="n">
        <v>0.857379087</v>
      </c>
    </row>
    <row r="19" customFormat="false" ht="15" hidden="false" customHeight="false" outlineLevel="0" collapsed="false">
      <c r="A19" s="0" t="s">
        <v>16</v>
      </c>
      <c r="B19" s="0" t="s">
        <v>169</v>
      </c>
      <c r="C19" s="0" t="s">
        <v>170</v>
      </c>
      <c r="D19" s="0" t="s">
        <v>1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72</v>
      </c>
      <c r="B2" s="6" t="s">
        <v>173</v>
      </c>
      <c r="C2" s="7" t="n">
        <v>0.822119557</v>
      </c>
      <c r="D2" s="8" t="n">
        <v>0.663376496</v>
      </c>
      <c r="E2" s="8" t="n">
        <v>0.803575216</v>
      </c>
      <c r="F2" s="8" t="n">
        <v>0.870723151</v>
      </c>
      <c r="G2" s="8" t="n">
        <v>1</v>
      </c>
      <c r="H2" s="8" t="n">
        <v>0.752662838</v>
      </c>
      <c r="I2" s="8" t="n">
        <v>0.73222864</v>
      </c>
      <c r="J2" s="8" t="n">
        <v>0.897812525</v>
      </c>
      <c r="K2" s="8" t="n">
        <v>0.791345684</v>
      </c>
      <c r="L2" s="6" t="n">
        <v>0.551295918</v>
      </c>
    </row>
    <row r="3" customFormat="false" ht="15" hidden="false" customHeight="false" outlineLevel="0" collapsed="false">
      <c r="A3" s="9" t="s">
        <v>174</v>
      </c>
      <c r="B3" s="10" t="s">
        <v>175</v>
      </c>
      <c r="C3" s="11" t="n">
        <v>1</v>
      </c>
      <c r="D3" s="12" t="n">
        <v>0.532640325</v>
      </c>
      <c r="E3" s="12" t="n">
        <v>0.625848632</v>
      </c>
      <c r="F3" s="12" t="n">
        <v>0.659182304</v>
      </c>
      <c r="G3" s="12" t="n">
        <v>0.503124693</v>
      </c>
      <c r="H3" s="12" t="n">
        <v>0.584614152</v>
      </c>
      <c r="I3" s="12" t="n">
        <v>0.60678641</v>
      </c>
      <c r="J3" s="12" t="n">
        <v>0.596264495</v>
      </c>
      <c r="K3" s="12" t="n">
        <v>0.613182585</v>
      </c>
      <c r="L3" s="10" t="n">
        <v>0.654629825</v>
      </c>
    </row>
    <row r="4" customFormat="false" ht="15" hidden="false" customHeight="false" outlineLevel="0" collapsed="false">
      <c r="A4" s="9" t="s">
        <v>176</v>
      </c>
      <c r="B4" s="10" t="s">
        <v>177</v>
      </c>
      <c r="C4" s="11" t="n">
        <v>0.684143715</v>
      </c>
      <c r="D4" s="12" t="n">
        <v>0.607621461</v>
      </c>
      <c r="E4" s="12" t="n">
        <v>0.642815184</v>
      </c>
      <c r="F4" s="12" t="n">
        <v>0.935512782</v>
      </c>
      <c r="G4" s="12" t="n">
        <v>0.620366163</v>
      </c>
      <c r="H4" s="12" t="n">
        <v>0.772186409</v>
      </c>
      <c r="I4" s="12" t="n">
        <v>0.877913863</v>
      </c>
      <c r="J4" s="12" t="n">
        <v>0.902172434</v>
      </c>
      <c r="K4" s="12" t="n">
        <v>0.950381451</v>
      </c>
      <c r="L4" s="10" t="n">
        <v>1</v>
      </c>
    </row>
    <row r="5" customFormat="false" ht="15" hidden="false" customHeight="false" outlineLevel="0" collapsed="false">
      <c r="A5" s="9" t="s">
        <v>178</v>
      </c>
      <c r="B5" s="10" t="s">
        <v>179</v>
      </c>
      <c r="C5" s="11" t="n">
        <v>0.945375007</v>
      </c>
      <c r="D5" s="12" t="n">
        <v>0.542208966</v>
      </c>
      <c r="E5" s="12" t="n">
        <v>0.582351804</v>
      </c>
      <c r="F5" s="12" t="n">
        <v>1</v>
      </c>
      <c r="G5" s="12" t="n">
        <v>0.660774621</v>
      </c>
      <c r="H5" s="12" t="n">
        <v>0.695273939</v>
      </c>
      <c r="I5" s="12" t="n">
        <v>0.801920371</v>
      </c>
      <c r="J5" s="12" t="n">
        <v>0.829857524</v>
      </c>
      <c r="K5" s="12" t="n">
        <v>0.640459055</v>
      </c>
      <c r="L5" s="10" t="n">
        <v>0.62578096</v>
      </c>
    </row>
    <row r="6" customFormat="false" ht="15" hidden="false" customHeight="false" outlineLevel="0" collapsed="false">
      <c r="A6" s="9" t="s">
        <v>180</v>
      </c>
      <c r="B6" s="10" t="s">
        <v>181</v>
      </c>
      <c r="C6" s="11" t="n">
        <v>1</v>
      </c>
      <c r="D6" s="12" t="n">
        <v>0.656926035</v>
      </c>
      <c r="E6" s="12" t="n">
        <v>0.726537259</v>
      </c>
      <c r="F6" s="12" t="n">
        <v>0.939210369</v>
      </c>
      <c r="G6" s="12" t="n">
        <v>0.726809078</v>
      </c>
      <c r="H6" s="12" t="n">
        <v>0.820312253</v>
      </c>
      <c r="I6" s="12" t="n">
        <v>0.849326072</v>
      </c>
      <c r="J6" s="12" t="n">
        <v>0.86620807</v>
      </c>
      <c r="K6" s="12" t="n">
        <v>0.852189934</v>
      </c>
      <c r="L6" s="10" t="n">
        <v>0.850542845</v>
      </c>
    </row>
    <row r="7" customFormat="false" ht="15" hidden="false" customHeight="false" outlineLevel="0" collapsed="false">
      <c r="A7" s="9" t="s">
        <v>182</v>
      </c>
      <c r="B7" s="10" t="s">
        <v>183</v>
      </c>
      <c r="C7" s="11" t="n">
        <v>0.991798793</v>
      </c>
      <c r="D7" s="12" t="n">
        <v>0.685149425</v>
      </c>
      <c r="E7" s="12" t="n">
        <v>0.743710509</v>
      </c>
      <c r="F7" s="12" t="n">
        <v>1</v>
      </c>
      <c r="G7" s="12" t="n">
        <v>0.861086664</v>
      </c>
      <c r="H7" s="12" t="n">
        <v>0.827078648</v>
      </c>
      <c r="I7" s="12" t="n">
        <v>0.980921406</v>
      </c>
      <c r="J7" s="12" t="n">
        <v>0.897556407</v>
      </c>
      <c r="K7" s="12" t="n">
        <v>0.693685808</v>
      </c>
      <c r="L7" s="10" t="n">
        <v>0.596078164</v>
      </c>
    </row>
    <row r="8" customFormat="false" ht="15" hidden="false" customHeight="false" outlineLevel="0" collapsed="false">
      <c r="A8" s="9" t="s">
        <v>184</v>
      </c>
      <c r="B8" s="10" t="s">
        <v>185</v>
      </c>
      <c r="C8" s="11" t="n">
        <v>0.335002748</v>
      </c>
      <c r="D8" s="12" t="n">
        <v>0.521819401</v>
      </c>
      <c r="E8" s="12" t="n">
        <v>0.773347044</v>
      </c>
      <c r="F8" s="12" t="n">
        <v>0.754491747</v>
      </c>
      <c r="G8" s="12" t="n">
        <v>0.373979522</v>
      </c>
      <c r="H8" s="12" t="n">
        <v>0.613865155</v>
      </c>
      <c r="I8" s="12" t="n">
        <v>0.769910968</v>
      </c>
      <c r="J8" s="12" t="n">
        <v>0.816225331</v>
      </c>
      <c r="K8" s="12" t="n">
        <v>0.85421746</v>
      </c>
      <c r="L8" s="10" t="n">
        <v>1</v>
      </c>
    </row>
    <row r="9" customFormat="false" ht="15" hidden="false" customHeight="false" outlineLevel="0" collapsed="false">
      <c r="A9" s="9" t="s">
        <v>186</v>
      </c>
      <c r="B9" s="10" t="s">
        <v>187</v>
      </c>
      <c r="C9" s="11" t="n">
        <v>0.744759692</v>
      </c>
      <c r="D9" s="12" t="n">
        <v>0.675020669</v>
      </c>
      <c r="E9" s="12" t="n">
        <v>0.803702969</v>
      </c>
      <c r="F9" s="12" t="n">
        <v>1</v>
      </c>
      <c r="G9" s="12" t="n">
        <v>0.718353667</v>
      </c>
      <c r="H9" s="12" t="n">
        <v>0.825375401</v>
      </c>
      <c r="I9" s="12" t="n">
        <v>0.941058716</v>
      </c>
      <c r="J9" s="12" t="n">
        <v>0.910437113</v>
      </c>
      <c r="K9" s="12" t="n">
        <v>0.890159106</v>
      </c>
      <c r="L9" s="10" t="n">
        <v>0.832735402</v>
      </c>
    </row>
    <row r="10" customFormat="false" ht="15.75" hidden="false" customHeight="false" outlineLevel="0" collapsed="false">
      <c r="A10" s="14" t="s">
        <v>188</v>
      </c>
      <c r="B10" s="15" t="s">
        <v>189</v>
      </c>
      <c r="C10" s="16" t="n">
        <v>0.744726591</v>
      </c>
      <c r="D10" s="17" t="n">
        <v>0.6450887</v>
      </c>
      <c r="E10" s="17" t="n">
        <v>0.745618931</v>
      </c>
      <c r="F10" s="17" t="n">
        <v>0.942043808</v>
      </c>
      <c r="G10" s="17" t="n">
        <v>0.679802021</v>
      </c>
      <c r="H10" s="17" t="n">
        <v>0.932225472</v>
      </c>
      <c r="I10" s="17" t="n">
        <v>1</v>
      </c>
      <c r="J10" s="17" t="n">
        <v>0.975042733</v>
      </c>
      <c r="K10" s="17" t="n">
        <v>0.872275924</v>
      </c>
      <c r="L10" s="15" t="n">
        <v>0.7873660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90</v>
      </c>
      <c r="B2" s="6" t="s">
        <v>191</v>
      </c>
      <c r="C2" s="7" t="n">
        <v>0.402358088</v>
      </c>
      <c r="D2" s="8" t="n">
        <v>1</v>
      </c>
      <c r="E2" s="8" t="n">
        <v>0.783861899</v>
      </c>
      <c r="F2" s="8" t="n">
        <v>0.803803403</v>
      </c>
      <c r="G2" s="8" t="n">
        <v>0.861037962</v>
      </c>
      <c r="H2" s="8" t="n">
        <v>0.607070823</v>
      </c>
      <c r="I2" s="8" t="n">
        <v>0.348339837</v>
      </c>
      <c r="J2" s="8" t="n">
        <v>0.19453214</v>
      </c>
      <c r="K2" s="8" t="n">
        <v>0.761182422</v>
      </c>
      <c r="L2" s="6" t="n">
        <v>0.67833586</v>
      </c>
    </row>
    <row r="3" customFormat="false" ht="15" hidden="false" customHeight="false" outlineLevel="0" collapsed="false">
      <c r="A3" s="9" t="s">
        <v>192</v>
      </c>
      <c r="B3" s="10" t="s">
        <v>193</v>
      </c>
      <c r="C3" s="11" t="n">
        <v>0.169967205</v>
      </c>
      <c r="D3" s="12" t="n">
        <v>0.351744618</v>
      </c>
      <c r="E3" s="12" t="n">
        <v>0.297959313</v>
      </c>
      <c r="F3" s="12" t="n">
        <v>0.276588082</v>
      </c>
      <c r="G3" s="12" t="n">
        <v>0.259725698</v>
      </c>
      <c r="H3" s="12" t="n">
        <v>0.275656551</v>
      </c>
      <c r="I3" s="12" t="n">
        <v>0.417246272</v>
      </c>
      <c r="J3" s="12" t="n">
        <v>0.52737693</v>
      </c>
      <c r="K3" s="12" t="n">
        <v>0.764644052</v>
      </c>
      <c r="L3" s="10" t="n">
        <v>1</v>
      </c>
    </row>
    <row r="4" customFormat="false" ht="15" hidden="false" customHeight="false" outlineLevel="0" collapsed="false">
      <c r="A4" s="9" t="s">
        <v>194</v>
      </c>
      <c r="B4" s="10" t="s">
        <v>195</v>
      </c>
      <c r="C4" s="11" t="n">
        <v>0.57036534</v>
      </c>
      <c r="D4" s="12" t="n">
        <v>0.507855812</v>
      </c>
      <c r="E4" s="12" t="n">
        <v>0.601477797</v>
      </c>
      <c r="F4" s="12" t="n">
        <v>0.904772046</v>
      </c>
      <c r="G4" s="12" t="n">
        <v>1</v>
      </c>
      <c r="H4" s="12" t="n">
        <v>0.80494244</v>
      </c>
      <c r="I4" s="12" t="n">
        <v>0.841526286</v>
      </c>
      <c r="J4" s="12" t="n">
        <v>0.950640044</v>
      </c>
      <c r="K4" s="12" t="n">
        <v>0.774035265</v>
      </c>
      <c r="L4" s="10" t="n">
        <v>0.641356203</v>
      </c>
    </row>
    <row r="5" customFormat="false" ht="15" hidden="false" customHeight="false" outlineLevel="0" collapsed="false">
      <c r="A5" s="9" t="s">
        <v>196</v>
      </c>
      <c r="B5" s="10" t="s">
        <v>197</v>
      </c>
      <c r="C5" s="11" t="n">
        <v>1</v>
      </c>
      <c r="D5" s="12" t="n">
        <v>0.853447206</v>
      </c>
      <c r="E5" s="12" t="n">
        <v>0.816394729</v>
      </c>
      <c r="F5" s="12" t="n">
        <v>0.765415131</v>
      </c>
      <c r="G5" s="12" t="n">
        <v>0.789044052</v>
      </c>
      <c r="H5" s="12" t="n">
        <v>0.71826357</v>
      </c>
      <c r="I5" s="12" t="n">
        <v>0.753221199</v>
      </c>
      <c r="J5" s="12" t="n">
        <v>0.667391539</v>
      </c>
      <c r="K5" s="12" t="n">
        <v>0.67199414</v>
      </c>
      <c r="L5" s="10" t="n">
        <v>0.83145705</v>
      </c>
    </row>
    <row r="6" customFormat="false" ht="15" hidden="false" customHeight="false" outlineLevel="0" collapsed="false">
      <c r="A6" s="9" t="s">
        <v>198</v>
      </c>
      <c r="B6" s="10" t="s">
        <v>199</v>
      </c>
      <c r="C6" s="11" t="n">
        <v>0.560430385</v>
      </c>
      <c r="D6" s="12" t="n">
        <v>0.670644279</v>
      </c>
      <c r="E6" s="12" t="n">
        <v>0.789295824</v>
      </c>
      <c r="F6" s="12" t="n">
        <v>0.858512378</v>
      </c>
      <c r="G6" s="12" t="n">
        <v>0.961187214</v>
      </c>
      <c r="H6" s="12" t="n">
        <v>0.958196203</v>
      </c>
      <c r="I6" s="12" t="n">
        <v>0.999974592</v>
      </c>
      <c r="J6" s="12" t="n">
        <v>0.992266452</v>
      </c>
      <c r="K6" s="12" t="n">
        <v>1</v>
      </c>
      <c r="L6" s="10" t="n">
        <v>0.878550006</v>
      </c>
    </row>
    <row r="7" customFormat="false" ht="15" hidden="false" customHeight="false" outlineLevel="0" collapsed="false">
      <c r="A7" s="9" t="s">
        <v>200</v>
      </c>
      <c r="B7" s="10" t="s">
        <v>201</v>
      </c>
      <c r="C7" s="11" t="n">
        <v>0.988944323</v>
      </c>
      <c r="D7" s="12" t="n">
        <v>1</v>
      </c>
      <c r="E7" s="12" t="n">
        <v>0.606831128</v>
      </c>
      <c r="F7" s="12" t="n">
        <v>0.603470281</v>
      </c>
      <c r="G7" s="12" t="n">
        <v>0.446448893</v>
      </c>
      <c r="H7" s="12" t="n">
        <v>0.63282828</v>
      </c>
      <c r="I7" s="12" t="n">
        <v>0.833524696</v>
      </c>
      <c r="J7" s="12" t="n">
        <v>0.691153178</v>
      </c>
      <c r="K7" s="12" t="n">
        <v>0.861575579</v>
      </c>
      <c r="L7" s="10" t="n">
        <v>0.957370261</v>
      </c>
    </row>
    <row r="8" customFormat="false" ht="15.75" hidden="false" customHeight="false" outlineLevel="0" collapsed="false">
      <c r="A8" s="14" t="s">
        <v>202</v>
      </c>
      <c r="B8" s="15" t="s">
        <v>203</v>
      </c>
      <c r="C8" s="16" t="n">
        <v>1</v>
      </c>
      <c r="D8" s="17" t="n">
        <v>0.749376229</v>
      </c>
      <c r="E8" s="17" t="n">
        <v>0.481064702</v>
      </c>
      <c r="F8" s="17" t="n">
        <v>0.621181743</v>
      </c>
      <c r="G8" s="17" t="n">
        <v>0.686322885</v>
      </c>
      <c r="H8" s="17" t="n">
        <v>0.461821146</v>
      </c>
      <c r="I8" s="17" t="n">
        <v>0.49975901</v>
      </c>
      <c r="J8" s="17" t="n">
        <v>0.366590667</v>
      </c>
      <c r="K8" s="17" t="n">
        <v>0.305820556</v>
      </c>
      <c r="L8" s="15" t="n">
        <v>0.345040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204</v>
      </c>
      <c r="B2" s="6" t="s">
        <v>205</v>
      </c>
      <c r="C2" s="7" t="n">
        <v>1</v>
      </c>
      <c r="D2" s="8" t="n">
        <v>0.550851177</v>
      </c>
      <c r="E2" s="8" t="n">
        <v>0.383039648</v>
      </c>
      <c r="F2" s="8" t="n">
        <v>0.278799039</v>
      </c>
      <c r="G2" s="8" t="n">
        <v>0.167515656</v>
      </c>
      <c r="H2" s="8" t="n">
        <v>0.25512046</v>
      </c>
      <c r="I2" s="8" t="n">
        <v>0.140672565</v>
      </c>
      <c r="J2" s="8" t="n">
        <v>0.065456411</v>
      </c>
      <c r="K2" s="8" t="n">
        <v>0.127019371</v>
      </c>
      <c r="L2" s="6" t="n">
        <v>0.135660441</v>
      </c>
    </row>
    <row r="3" customFormat="false" ht="15" hidden="false" customHeight="false" outlineLevel="0" collapsed="false">
      <c r="A3" s="9" t="s">
        <v>206</v>
      </c>
      <c r="B3" s="10" t="s">
        <v>207</v>
      </c>
      <c r="C3" s="11" t="n">
        <v>1</v>
      </c>
      <c r="D3" s="12" t="n">
        <v>0.763971064</v>
      </c>
      <c r="E3" s="12" t="n">
        <v>0.325220285</v>
      </c>
      <c r="F3" s="12" t="n">
        <v>0.050286234</v>
      </c>
      <c r="G3" s="12" t="n">
        <v>0.166924852</v>
      </c>
      <c r="H3" s="12" t="n">
        <v>0.222868995</v>
      </c>
      <c r="I3" s="12" t="n">
        <v>0.068484562</v>
      </c>
      <c r="J3" s="12" t="n">
        <v>0.068389735</v>
      </c>
      <c r="K3" s="12" t="n">
        <v>0.539487156</v>
      </c>
      <c r="L3" s="10" t="n">
        <v>0.952151749</v>
      </c>
    </row>
    <row r="4" customFormat="false" ht="15" hidden="false" customHeight="false" outlineLevel="0" collapsed="false">
      <c r="A4" s="9" t="s">
        <v>208</v>
      </c>
      <c r="B4" s="10" t="s">
        <v>209</v>
      </c>
      <c r="C4" s="11" t="n">
        <v>0.651134063</v>
      </c>
      <c r="D4" s="12" t="n">
        <v>0.840028442</v>
      </c>
      <c r="E4" s="12" t="n">
        <v>0.715219842</v>
      </c>
      <c r="F4" s="12" t="n">
        <v>0.410990998</v>
      </c>
      <c r="G4" s="12" t="n">
        <v>1</v>
      </c>
      <c r="H4" s="12" t="n">
        <v>0.497601354</v>
      </c>
      <c r="I4" s="12" t="n">
        <v>0.371180441</v>
      </c>
      <c r="J4" s="12" t="n">
        <v>0.430473594</v>
      </c>
      <c r="K4" s="12" t="n">
        <v>0.597284439</v>
      </c>
      <c r="L4" s="10" t="n">
        <v>0.433160542</v>
      </c>
    </row>
    <row r="5" customFormat="false" ht="15" hidden="false" customHeight="false" outlineLevel="0" collapsed="false">
      <c r="A5" s="9" t="s">
        <v>210</v>
      </c>
      <c r="B5" s="10" t="s">
        <v>211</v>
      </c>
      <c r="C5" s="11" t="n">
        <v>1</v>
      </c>
      <c r="D5" s="12" t="n">
        <v>0.560584171</v>
      </c>
      <c r="E5" s="12" t="n">
        <v>0.593161113</v>
      </c>
      <c r="F5" s="12" t="n">
        <v>0.229642756</v>
      </c>
      <c r="G5" s="12" t="n">
        <v>0.284976187</v>
      </c>
      <c r="H5" s="12" t="n">
        <v>0.272570612</v>
      </c>
      <c r="I5" s="12" t="n">
        <v>0.203039485</v>
      </c>
      <c r="J5" s="12" t="n">
        <v>0.021293575</v>
      </c>
      <c r="K5" s="12" t="n">
        <v>0.082055001</v>
      </c>
      <c r="L5" s="10" t="n">
        <v>0.128092161</v>
      </c>
    </row>
    <row r="6" customFormat="false" ht="15" hidden="false" customHeight="false" outlineLevel="0" collapsed="false">
      <c r="A6" s="9" t="s">
        <v>212</v>
      </c>
      <c r="B6" s="10" t="s">
        <v>213</v>
      </c>
      <c r="C6" s="11" t="n">
        <v>0.507747523</v>
      </c>
      <c r="D6" s="12" t="n">
        <v>0.395642571</v>
      </c>
      <c r="E6" s="12" t="n">
        <v>0.457673666</v>
      </c>
      <c r="F6" s="12" t="n">
        <v>0.188533661</v>
      </c>
      <c r="G6" s="12" t="n">
        <v>1</v>
      </c>
      <c r="H6" s="12" t="n">
        <v>0.304005693</v>
      </c>
      <c r="I6" s="12" t="n">
        <v>0.323943779</v>
      </c>
      <c r="J6" s="12" t="n">
        <v>0.296725501</v>
      </c>
      <c r="K6" s="12" t="n">
        <v>0.318579453</v>
      </c>
      <c r="L6" s="10" t="n">
        <v>0.343843208</v>
      </c>
    </row>
    <row r="7" customFormat="false" ht="15" hidden="false" customHeight="false" outlineLevel="0" collapsed="false">
      <c r="A7" s="9" t="s">
        <v>214</v>
      </c>
      <c r="B7" s="10" t="s">
        <v>215</v>
      </c>
      <c r="C7" s="11" t="n">
        <v>0.569181225</v>
      </c>
      <c r="D7" s="12" t="n">
        <v>0.565359091</v>
      </c>
      <c r="E7" s="12" t="n">
        <v>0.723512612</v>
      </c>
      <c r="F7" s="12" t="n">
        <v>0.811516293</v>
      </c>
      <c r="G7" s="12" t="n">
        <v>1</v>
      </c>
      <c r="H7" s="12" t="n">
        <v>0.68380161</v>
      </c>
      <c r="I7" s="12" t="n">
        <v>0.741766836</v>
      </c>
      <c r="J7" s="12" t="n">
        <v>0.975832635</v>
      </c>
      <c r="K7" s="12" t="n">
        <v>0.852539067</v>
      </c>
      <c r="L7" s="10" t="n">
        <v>0.667941729</v>
      </c>
    </row>
    <row r="8" customFormat="false" ht="15" hidden="false" customHeight="false" outlineLevel="0" collapsed="false">
      <c r="A8" s="9" t="s">
        <v>216</v>
      </c>
      <c r="B8" s="10" t="s">
        <v>217</v>
      </c>
      <c r="C8" s="11" t="n">
        <v>0.671464494</v>
      </c>
      <c r="D8" s="12" t="n">
        <v>0.399449883</v>
      </c>
      <c r="E8" s="12" t="n">
        <v>0.564748924</v>
      </c>
      <c r="F8" s="12" t="n">
        <v>0.299560812</v>
      </c>
      <c r="G8" s="12" t="n">
        <v>0.899274318</v>
      </c>
      <c r="H8" s="12" t="n">
        <v>0.396338533</v>
      </c>
      <c r="I8" s="12" t="n">
        <v>0.442970745</v>
      </c>
      <c r="J8" s="12" t="n">
        <v>0.99865022</v>
      </c>
      <c r="K8" s="12" t="n">
        <v>1</v>
      </c>
      <c r="L8" s="10" t="n">
        <v>0.727432135</v>
      </c>
    </row>
    <row r="9" customFormat="false" ht="15.75" hidden="false" customHeight="false" outlineLevel="0" collapsed="false">
      <c r="A9" s="14" t="s">
        <v>218</v>
      </c>
      <c r="B9" s="15" t="s">
        <v>219</v>
      </c>
      <c r="C9" s="16" t="n">
        <v>0.377739708</v>
      </c>
      <c r="D9" s="17" t="n">
        <v>0.429400486</v>
      </c>
      <c r="E9" s="17" t="n">
        <v>0.42655514</v>
      </c>
      <c r="F9" s="17" t="n">
        <v>0.345537649</v>
      </c>
      <c r="G9" s="17" t="n">
        <v>1</v>
      </c>
      <c r="H9" s="17" t="n">
        <v>0.467098726</v>
      </c>
      <c r="I9" s="17" t="n">
        <v>0.310503354</v>
      </c>
      <c r="J9" s="17" t="n">
        <v>0.396002957</v>
      </c>
      <c r="K9" s="17" t="n">
        <v>0.593076548</v>
      </c>
      <c r="L9" s="15" t="n">
        <v>0.4487459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99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220</v>
      </c>
      <c r="B2" s="6" t="s">
        <v>221</v>
      </c>
      <c r="C2" s="7" t="n">
        <v>0.647784893</v>
      </c>
      <c r="D2" s="8" t="n">
        <v>0.660233581</v>
      </c>
      <c r="E2" s="8" t="n">
        <v>0.76563206</v>
      </c>
      <c r="F2" s="8" t="n">
        <v>0.922824003</v>
      </c>
      <c r="G2" s="8" t="n">
        <v>0.47177561</v>
      </c>
      <c r="H2" s="8" t="n">
        <v>0.821651463</v>
      </c>
      <c r="I2" s="8" t="n">
        <v>1</v>
      </c>
      <c r="J2" s="8" t="n">
        <v>0.985700998</v>
      </c>
      <c r="K2" s="8" t="n">
        <v>0.76483551</v>
      </c>
      <c r="L2" s="6" t="n">
        <v>0.756910115</v>
      </c>
    </row>
    <row r="3" customFormat="false" ht="15" hidden="false" customHeight="false" outlineLevel="0" collapsed="false">
      <c r="A3" s="9" t="s">
        <v>222</v>
      </c>
      <c r="B3" s="10" t="s">
        <v>223</v>
      </c>
      <c r="C3" s="11" t="n">
        <v>0.292946297</v>
      </c>
      <c r="D3" s="12" t="n">
        <v>0.562684578</v>
      </c>
      <c r="E3" s="12" t="n">
        <v>0.723092854</v>
      </c>
      <c r="F3" s="12" t="n">
        <v>1</v>
      </c>
      <c r="G3" s="12" t="n">
        <v>0.647904979</v>
      </c>
      <c r="H3" s="12" t="n">
        <v>0.773275278</v>
      </c>
      <c r="I3" s="12" t="n">
        <v>0.883525856</v>
      </c>
      <c r="J3" s="12" t="n">
        <v>0.743427349</v>
      </c>
      <c r="K3" s="12" t="n">
        <v>0.757862628</v>
      </c>
      <c r="L3" s="10" t="n">
        <v>0.719774014</v>
      </c>
    </row>
    <row r="4" customFormat="false" ht="15" hidden="false" customHeight="false" outlineLevel="0" collapsed="false">
      <c r="A4" s="9" t="s">
        <v>224</v>
      </c>
      <c r="B4" s="10" t="s">
        <v>225</v>
      </c>
      <c r="C4" s="11" t="n">
        <v>0.503406797</v>
      </c>
      <c r="D4" s="12" t="n">
        <v>0.741170143</v>
      </c>
      <c r="E4" s="12" t="n">
        <v>0.503578488</v>
      </c>
      <c r="F4" s="12" t="n">
        <v>0.651555895</v>
      </c>
      <c r="G4" s="12" t="n">
        <v>0.356398947</v>
      </c>
      <c r="H4" s="12" t="n">
        <v>0.724992326</v>
      </c>
      <c r="I4" s="12" t="n">
        <v>1</v>
      </c>
      <c r="J4" s="12" t="n">
        <v>0.717578766</v>
      </c>
      <c r="K4" s="12" t="n">
        <v>0.869949009</v>
      </c>
      <c r="L4" s="10" t="n">
        <v>0.704021143</v>
      </c>
    </row>
    <row r="5" customFormat="false" ht="15" hidden="false" customHeight="false" outlineLevel="0" collapsed="false">
      <c r="A5" s="9" t="s">
        <v>226</v>
      </c>
      <c r="B5" s="10" t="s">
        <v>227</v>
      </c>
      <c r="C5" s="11" t="n">
        <v>0.680501205</v>
      </c>
      <c r="D5" s="12" t="n">
        <v>0.776927836</v>
      </c>
      <c r="E5" s="12" t="n">
        <v>0.816599087</v>
      </c>
      <c r="F5" s="12" t="n">
        <v>0.978988161</v>
      </c>
      <c r="G5" s="12" t="n">
        <v>0.93631539</v>
      </c>
      <c r="H5" s="12" t="n">
        <v>0.920485368</v>
      </c>
      <c r="I5" s="12" t="n">
        <v>0.98906927</v>
      </c>
      <c r="J5" s="12" t="n">
        <v>0.961169061</v>
      </c>
      <c r="K5" s="12" t="n">
        <v>1</v>
      </c>
      <c r="L5" s="10" t="n">
        <v>0.892303313</v>
      </c>
    </row>
    <row r="6" customFormat="false" ht="15" hidden="false" customHeight="false" outlineLevel="0" collapsed="false">
      <c r="A6" s="9" t="s">
        <v>228</v>
      </c>
      <c r="B6" s="10" t="s">
        <v>229</v>
      </c>
      <c r="C6" s="11" t="n">
        <v>0.709902751</v>
      </c>
      <c r="D6" s="12" t="n">
        <v>0.779918807</v>
      </c>
      <c r="E6" s="12" t="n">
        <v>0.815096334</v>
      </c>
      <c r="F6" s="12" t="n">
        <v>0.992208197</v>
      </c>
      <c r="G6" s="12" t="n">
        <v>0.918769865</v>
      </c>
      <c r="H6" s="12" t="n">
        <v>0.85033274</v>
      </c>
      <c r="I6" s="12" t="n">
        <v>1</v>
      </c>
      <c r="J6" s="12" t="n">
        <v>0.852673271</v>
      </c>
      <c r="K6" s="12" t="n">
        <v>0.744545938</v>
      </c>
      <c r="L6" s="10" t="n">
        <v>0.650302074</v>
      </c>
    </row>
    <row r="7" customFormat="false" ht="15" hidden="false" customHeight="false" outlineLevel="0" collapsed="false">
      <c r="A7" s="9" t="s">
        <v>230</v>
      </c>
      <c r="B7" s="10" t="s">
        <v>231</v>
      </c>
      <c r="C7" s="11" t="n">
        <v>0.882095646</v>
      </c>
      <c r="D7" s="12" t="n">
        <v>0.745701194</v>
      </c>
      <c r="E7" s="12" t="n">
        <v>0.692898416</v>
      </c>
      <c r="F7" s="12" t="n">
        <v>0.912764291</v>
      </c>
      <c r="G7" s="12" t="n">
        <v>0.8589575</v>
      </c>
      <c r="H7" s="12" t="n">
        <v>0.792425614</v>
      </c>
      <c r="I7" s="12" t="n">
        <v>1</v>
      </c>
      <c r="J7" s="12" t="n">
        <v>0.918679971</v>
      </c>
      <c r="K7" s="12" t="n">
        <v>0.774900443</v>
      </c>
      <c r="L7" s="10" t="n">
        <v>0.809397511</v>
      </c>
    </row>
    <row r="8" customFormat="false" ht="15" hidden="false" customHeight="false" outlineLevel="0" collapsed="false">
      <c r="A8" s="9" t="s">
        <v>232</v>
      </c>
      <c r="B8" s="10" t="s">
        <v>233</v>
      </c>
      <c r="C8" s="11" t="n">
        <v>0.601994665</v>
      </c>
      <c r="D8" s="12" t="n">
        <v>0.75164612</v>
      </c>
      <c r="E8" s="12" t="n">
        <v>0.811798762</v>
      </c>
      <c r="F8" s="12" t="n">
        <v>1</v>
      </c>
      <c r="G8" s="12" t="n">
        <v>0.921326757</v>
      </c>
      <c r="H8" s="12" t="n">
        <v>0.784962183</v>
      </c>
      <c r="I8" s="12" t="n">
        <v>0.944164587</v>
      </c>
      <c r="J8" s="12" t="n">
        <v>0.843646408</v>
      </c>
      <c r="K8" s="12" t="n">
        <v>0.716389936</v>
      </c>
      <c r="L8" s="10" t="n">
        <v>0.620078023</v>
      </c>
    </row>
    <row r="9" customFormat="false" ht="15" hidden="false" customHeight="false" outlineLevel="0" collapsed="false">
      <c r="A9" s="9" t="s">
        <v>234</v>
      </c>
      <c r="B9" s="10" t="s">
        <v>235</v>
      </c>
      <c r="C9" s="11" t="n">
        <v>0.704196243</v>
      </c>
      <c r="D9" s="12" t="n">
        <v>0.654235931</v>
      </c>
      <c r="E9" s="12" t="n">
        <v>0.728042175</v>
      </c>
      <c r="F9" s="12" t="n">
        <v>1</v>
      </c>
      <c r="G9" s="12" t="n">
        <v>0.449948955</v>
      </c>
      <c r="H9" s="12" t="n">
        <v>0.772882333</v>
      </c>
      <c r="I9" s="12" t="n">
        <v>0.970765698</v>
      </c>
      <c r="J9" s="12" t="n">
        <v>0.909008475</v>
      </c>
      <c r="K9" s="12" t="n">
        <v>0.919912989</v>
      </c>
      <c r="L9" s="10" t="n">
        <v>0.900167579</v>
      </c>
    </row>
    <row r="10" customFormat="false" ht="15" hidden="false" customHeight="false" outlineLevel="0" collapsed="false">
      <c r="A10" s="9" t="s">
        <v>236</v>
      </c>
      <c r="B10" s="10" t="s">
        <v>237</v>
      </c>
      <c r="C10" s="11" t="n">
        <v>0.768648209</v>
      </c>
      <c r="D10" s="12" t="n">
        <v>0.940113627</v>
      </c>
      <c r="E10" s="12" t="n">
        <v>0.956248225</v>
      </c>
      <c r="F10" s="12" t="n">
        <v>0.937260651</v>
      </c>
      <c r="G10" s="12" t="n">
        <v>0.90703243</v>
      </c>
      <c r="H10" s="12" t="n">
        <v>0.883004174</v>
      </c>
      <c r="I10" s="12" t="n">
        <v>0.913196955</v>
      </c>
      <c r="J10" s="12" t="n">
        <v>1</v>
      </c>
      <c r="K10" s="12" t="n">
        <v>0.79436765</v>
      </c>
      <c r="L10" s="10" t="n">
        <v>0.5878664</v>
      </c>
    </row>
    <row r="11" customFormat="false" ht="15" hidden="false" customHeight="false" outlineLevel="0" collapsed="false">
      <c r="A11" s="9" t="s">
        <v>238</v>
      </c>
      <c r="B11" s="10" t="s">
        <v>239</v>
      </c>
      <c r="C11" s="11" t="n">
        <v>1</v>
      </c>
      <c r="D11" s="12" t="n">
        <v>0.730371431</v>
      </c>
      <c r="E11" s="12" t="n">
        <v>0.534904128</v>
      </c>
      <c r="F11" s="12" t="n">
        <v>0.57346143</v>
      </c>
      <c r="G11" s="12" t="n">
        <v>0.682169025</v>
      </c>
      <c r="H11" s="12" t="n">
        <v>0.486868701</v>
      </c>
      <c r="I11" s="12" t="n">
        <v>0.544215245</v>
      </c>
      <c r="J11" s="12" t="n">
        <v>0.533693751</v>
      </c>
      <c r="K11" s="12" t="n">
        <v>0.526394753</v>
      </c>
      <c r="L11" s="10" t="n">
        <v>0.545091469</v>
      </c>
    </row>
    <row r="12" customFormat="false" ht="15.75" hidden="false" customHeight="false" outlineLevel="0" collapsed="false">
      <c r="A12" s="14" t="s">
        <v>240</v>
      </c>
      <c r="B12" s="15" t="s">
        <v>241</v>
      </c>
      <c r="C12" s="16" t="n">
        <v>1</v>
      </c>
      <c r="D12" s="17" t="n">
        <v>0.437762938</v>
      </c>
      <c r="E12" s="17" t="n">
        <v>0.397482054</v>
      </c>
      <c r="F12" s="17" t="n">
        <v>0.597411762</v>
      </c>
      <c r="G12" s="17" t="n">
        <v>0.375138324</v>
      </c>
      <c r="H12" s="17" t="n">
        <v>0.442566624</v>
      </c>
      <c r="I12" s="17" t="n">
        <v>0.548831668</v>
      </c>
      <c r="J12" s="17" t="n">
        <v>0.375454538</v>
      </c>
      <c r="K12" s="17" t="n">
        <v>0.472903324</v>
      </c>
      <c r="L12" s="15" t="n">
        <v>0.695218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242</v>
      </c>
      <c r="B2" s="6" t="s">
        <v>243</v>
      </c>
      <c r="C2" s="7" t="n">
        <v>1</v>
      </c>
      <c r="D2" s="8" t="n">
        <v>0.523222541</v>
      </c>
      <c r="E2" s="8" t="n">
        <v>0.433434559</v>
      </c>
      <c r="F2" s="8" t="n">
        <v>0.434500718</v>
      </c>
      <c r="G2" s="8" t="n">
        <v>0.171341793</v>
      </c>
      <c r="H2" s="8" t="n">
        <v>0.386883371</v>
      </c>
      <c r="I2" s="8" t="n">
        <v>0.370770541</v>
      </c>
      <c r="J2" s="8" t="n">
        <v>0.380220999</v>
      </c>
      <c r="K2" s="8" t="n">
        <v>0.388375645</v>
      </c>
      <c r="L2" s="6" t="n">
        <v>0.350603507</v>
      </c>
    </row>
    <row r="3" customFormat="false" ht="15" hidden="false" customHeight="false" outlineLevel="0" collapsed="false">
      <c r="A3" s="9" t="s">
        <v>244</v>
      </c>
      <c r="B3" s="10" t="s">
        <v>245</v>
      </c>
      <c r="C3" s="11" t="n">
        <v>0.460860976</v>
      </c>
      <c r="D3" s="12" t="n">
        <v>0.467659584</v>
      </c>
      <c r="E3" s="12" t="n">
        <v>0.548772913</v>
      </c>
      <c r="F3" s="12" t="n">
        <v>0.716375252</v>
      </c>
      <c r="G3" s="12" t="n">
        <v>0.557219684</v>
      </c>
      <c r="H3" s="12" t="n">
        <v>0.611431779</v>
      </c>
      <c r="I3" s="12" t="n">
        <v>0.8711042</v>
      </c>
      <c r="J3" s="12" t="n">
        <v>0.620635483</v>
      </c>
      <c r="K3" s="12" t="n">
        <v>0.701079013</v>
      </c>
      <c r="L3" s="10" t="n">
        <v>1</v>
      </c>
    </row>
    <row r="4" customFormat="false" ht="15" hidden="false" customHeight="false" outlineLevel="0" collapsed="false">
      <c r="A4" s="9" t="s">
        <v>246</v>
      </c>
      <c r="B4" s="10" t="s">
        <v>247</v>
      </c>
      <c r="C4" s="11" t="n">
        <v>0.423210423</v>
      </c>
      <c r="D4" s="12" t="n">
        <v>0.494729746</v>
      </c>
      <c r="E4" s="12" t="n">
        <v>0.431264899</v>
      </c>
      <c r="F4" s="12" t="n">
        <v>0.943323969</v>
      </c>
      <c r="G4" s="12" t="n">
        <v>0.290529355</v>
      </c>
      <c r="H4" s="12" t="n">
        <v>0.639596564</v>
      </c>
      <c r="I4" s="12" t="n">
        <v>1</v>
      </c>
      <c r="J4" s="12" t="n">
        <v>0.59336547</v>
      </c>
      <c r="K4" s="12" t="n">
        <v>0.692149605</v>
      </c>
      <c r="L4" s="10" t="n">
        <v>0.857986838</v>
      </c>
    </row>
    <row r="5" customFormat="false" ht="15" hidden="false" customHeight="false" outlineLevel="0" collapsed="false">
      <c r="A5" s="9" t="s">
        <v>248</v>
      </c>
      <c r="B5" s="10" t="s">
        <v>249</v>
      </c>
      <c r="C5" s="11" t="n">
        <v>0.70489284</v>
      </c>
      <c r="D5" s="12" t="n">
        <v>0.642067417</v>
      </c>
      <c r="E5" s="12" t="n">
        <v>0.527752526</v>
      </c>
      <c r="F5" s="12" t="n">
        <v>0.92766776</v>
      </c>
      <c r="G5" s="12" t="n">
        <v>0.390786201</v>
      </c>
      <c r="H5" s="12" t="n">
        <v>0.803939219</v>
      </c>
      <c r="I5" s="12" t="n">
        <v>1</v>
      </c>
      <c r="J5" s="12" t="n">
        <v>0.657506908</v>
      </c>
      <c r="K5" s="12" t="n">
        <v>0.853448308</v>
      </c>
      <c r="L5" s="10" t="n">
        <v>0.920510913</v>
      </c>
    </row>
    <row r="6" customFormat="false" ht="15.75" hidden="false" customHeight="false" outlineLevel="0" collapsed="false">
      <c r="A6" s="14" t="s">
        <v>250</v>
      </c>
      <c r="B6" s="15" t="s">
        <v>251</v>
      </c>
      <c r="C6" s="16" t="n">
        <v>0.569342456</v>
      </c>
      <c r="D6" s="17" t="n">
        <v>0.424527954</v>
      </c>
      <c r="E6" s="17" t="n">
        <v>0.363300998</v>
      </c>
      <c r="F6" s="17" t="n">
        <v>1</v>
      </c>
      <c r="G6" s="17" t="n">
        <v>0.269484017</v>
      </c>
      <c r="H6" s="17" t="n">
        <v>0.548875787</v>
      </c>
      <c r="I6" s="17" t="n">
        <v>0.800241878</v>
      </c>
      <c r="J6" s="17" t="n">
        <v>0.451648542</v>
      </c>
      <c r="K6" s="17" t="n">
        <v>0.760088969</v>
      </c>
      <c r="L6" s="15" t="n">
        <v>0.9162665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252</v>
      </c>
      <c r="B2" s="6" t="s">
        <v>253</v>
      </c>
      <c r="C2" s="7" t="n">
        <v>0.635459503</v>
      </c>
      <c r="D2" s="8" t="n">
        <v>0.563121856</v>
      </c>
      <c r="E2" s="8" t="n">
        <v>0.77778083</v>
      </c>
      <c r="F2" s="8" t="n">
        <v>0.875410048</v>
      </c>
      <c r="G2" s="8" t="n">
        <v>1</v>
      </c>
      <c r="H2" s="8" t="n">
        <v>0.638954303</v>
      </c>
      <c r="I2" s="8" t="n">
        <v>0.637045823</v>
      </c>
      <c r="J2" s="8" t="n">
        <v>0.717142149</v>
      </c>
      <c r="K2" s="8" t="n">
        <v>0.718977902</v>
      </c>
      <c r="L2" s="6" t="n">
        <v>0.640643614</v>
      </c>
    </row>
    <row r="3" customFormat="false" ht="15" hidden="false" customHeight="false" outlineLevel="0" collapsed="false">
      <c r="A3" s="9" t="s">
        <v>254</v>
      </c>
      <c r="B3" s="10" t="s">
        <v>255</v>
      </c>
      <c r="C3" s="11" t="n">
        <v>0.997854235</v>
      </c>
      <c r="D3" s="12" t="n">
        <v>0.818016042</v>
      </c>
      <c r="E3" s="12" t="n">
        <v>0.854125041</v>
      </c>
      <c r="F3" s="12" t="n">
        <v>0.93439455</v>
      </c>
      <c r="G3" s="12" t="n">
        <v>1</v>
      </c>
      <c r="H3" s="12" t="n">
        <v>0.885504602</v>
      </c>
      <c r="I3" s="12" t="n">
        <v>0.907638233</v>
      </c>
      <c r="J3" s="12" t="n">
        <v>0.994569977</v>
      </c>
      <c r="K3" s="12" t="n">
        <v>0.865835014</v>
      </c>
      <c r="L3" s="10" t="n">
        <v>0.71650674</v>
      </c>
    </row>
    <row r="4" customFormat="false" ht="15" hidden="false" customHeight="false" outlineLevel="0" collapsed="false">
      <c r="A4" s="9" t="s">
        <v>256</v>
      </c>
      <c r="B4" s="10" t="s">
        <v>257</v>
      </c>
      <c r="C4" s="11" t="n">
        <v>0.901252184</v>
      </c>
      <c r="D4" s="12" t="n">
        <v>0.809643789</v>
      </c>
      <c r="E4" s="12" t="n">
        <v>0.768432136</v>
      </c>
      <c r="F4" s="12" t="n">
        <v>1</v>
      </c>
      <c r="G4" s="12" t="n">
        <v>0.758034977</v>
      </c>
      <c r="H4" s="12" t="n">
        <v>0.809137579</v>
      </c>
      <c r="I4" s="12" t="n">
        <v>0.943116803</v>
      </c>
      <c r="J4" s="12" t="n">
        <v>0.938299452</v>
      </c>
      <c r="K4" s="12" t="n">
        <v>0.946188007</v>
      </c>
      <c r="L4" s="10" t="n">
        <v>0.830157513</v>
      </c>
    </row>
    <row r="5" customFormat="false" ht="15.75" hidden="false" customHeight="false" outlineLevel="0" collapsed="false">
      <c r="A5" s="14" t="s">
        <v>258</v>
      </c>
      <c r="B5" s="15" t="s">
        <v>259</v>
      </c>
      <c r="C5" s="16" t="n">
        <v>0.657506694</v>
      </c>
      <c r="D5" s="17" t="n">
        <v>0.679807623</v>
      </c>
      <c r="E5" s="17" t="n">
        <v>0.637149304</v>
      </c>
      <c r="F5" s="17" t="n">
        <v>0.729064025</v>
      </c>
      <c r="G5" s="17" t="n">
        <v>1</v>
      </c>
      <c r="H5" s="17" t="n">
        <v>0.634572958</v>
      </c>
      <c r="I5" s="17" t="n">
        <v>0.761206424</v>
      </c>
      <c r="J5" s="17" t="n">
        <v>0.744169936</v>
      </c>
      <c r="K5" s="17" t="n">
        <v>0.785191134</v>
      </c>
      <c r="L5" s="15" t="n">
        <v>0.7141240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15" min="15" style="0" width="9.14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24" t="s">
        <v>260</v>
      </c>
      <c r="B2" s="6" t="s">
        <v>260</v>
      </c>
      <c r="C2" s="7" t="n">
        <v>0.506034755</v>
      </c>
      <c r="D2" s="8" t="n">
        <v>0.641719126</v>
      </c>
      <c r="E2" s="8" t="n">
        <v>0.658439143</v>
      </c>
      <c r="F2" s="8" t="n">
        <v>0.965584743</v>
      </c>
      <c r="G2" s="8" t="n">
        <v>0.953580139</v>
      </c>
      <c r="H2" s="8" t="n">
        <v>0.829796733</v>
      </c>
      <c r="I2" s="8" t="n">
        <v>1</v>
      </c>
      <c r="J2" s="8" t="n">
        <v>0.831425975</v>
      </c>
      <c r="K2" s="8" t="n">
        <v>0.944355856</v>
      </c>
      <c r="L2" s="6" t="n">
        <v>0.868530603</v>
      </c>
    </row>
    <row r="3" customFormat="false" ht="15" hidden="false" customHeight="false" outlineLevel="0" collapsed="false">
      <c r="A3" s="25" t="s">
        <v>261</v>
      </c>
      <c r="B3" s="10" t="s">
        <v>262</v>
      </c>
      <c r="C3" s="11" t="n">
        <v>1</v>
      </c>
      <c r="D3" s="12" t="n">
        <v>0.733189363</v>
      </c>
      <c r="E3" s="12" t="n">
        <v>0.749506824</v>
      </c>
      <c r="F3" s="12" t="n">
        <v>0.80636017</v>
      </c>
      <c r="G3" s="12" t="n">
        <v>0.649725017</v>
      </c>
      <c r="H3" s="12" t="n">
        <v>0.567020996</v>
      </c>
      <c r="I3" s="12" t="n">
        <v>0.689404797</v>
      </c>
      <c r="J3" s="12" t="n">
        <v>0.664019978</v>
      </c>
      <c r="K3" s="12" t="n">
        <v>0.545187816</v>
      </c>
      <c r="L3" s="10" t="n">
        <v>0.464634554</v>
      </c>
    </row>
    <row r="4" customFormat="false" ht="15" hidden="false" customHeight="false" outlineLevel="0" collapsed="false">
      <c r="A4" s="25" t="s">
        <v>263</v>
      </c>
      <c r="B4" s="10" t="s">
        <v>264</v>
      </c>
      <c r="C4" s="11" t="n">
        <v>0.434538597</v>
      </c>
      <c r="D4" s="12" t="n">
        <v>0.60138163</v>
      </c>
      <c r="E4" s="12" t="n">
        <v>0.720257239</v>
      </c>
      <c r="F4" s="12" t="n">
        <v>1</v>
      </c>
      <c r="G4" s="12" t="n">
        <v>0.613455121</v>
      </c>
      <c r="H4" s="12" t="n">
        <v>0.830942711</v>
      </c>
      <c r="I4" s="12" t="n">
        <v>0.818860164</v>
      </c>
      <c r="J4" s="12" t="n">
        <v>0.915413686</v>
      </c>
      <c r="K4" s="12" t="n">
        <v>0.771593046</v>
      </c>
      <c r="L4" s="10" t="n">
        <v>0.72951238</v>
      </c>
    </row>
    <row r="5" customFormat="false" ht="15" hidden="false" customHeight="false" outlineLevel="0" collapsed="false">
      <c r="A5" s="25" t="s">
        <v>265</v>
      </c>
      <c r="B5" s="10" t="s">
        <v>266</v>
      </c>
      <c r="C5" s="11" t="n">
        <v>0.975445051</v>
      </c>
      <c r="D5" s="12" t="n">
        <v>0.561839099</v>
      </c>
      <c r="E5" s="12" t="n">
        <v>0.773031962</v>
      </c>
      <c r="F5" s="12" t="n">
        <v>0.959778756</v>
      </c>
      <c r="G5" s="12" t="n">
        <v>0.719969268</v>
      </c>
      <c r="H5" s="12" t="n">
        <v>0.882846583</v>
      </c>
      <c r="I5" s="12" t="n">
        <v>1</v>
      </c>
      <c r="J5" s="12" t="n">
        <v>0.848003073</v>
      </c>
      <c r="K5" s="12" t="n">
        <v>0.723923891</v>
      </c>
      <c r="L5" s="10" t="n">
        <v>0.764855437</v>
      </c>
    </row>
    <row r="6" customFormat="false" ht="15" hidden="false" customHeight="false" outlineLevel="0" collapsed="false">
      <c r="A6" s="25" t="s">
        <v>267</v>
      </c>
      <c r="B6" s="10" t="s">
        <v>268</v>
      </c>
      <c r="C6" s="11" t="n">
        <v>0.696121395</v>
      </c>
      <c r="D6" s="12" t="n">
        <v>0.782638315</v>
      </c>
      <c r="E6" s="12" t="n">
        <v>0.858980598</v>
      </c>
      <c r="F6" s="12" t="n">
        <v>0.858872962</v>
      </c>
      <c r="G6" s="12" t="n">
        <v>0.92268641</v>
      </c>
      <c r="H6" s="12" t="n">
        <v>0.785356974</v>
      </c>
      <c r="I6" s="12" t="n">
        <v>0.807864848</v>
      </c>
      <c r="J6" s="12" t="n">
        <v>1</v>
      </c>
      <c r="K6" s="12" t="n">
        <v>0.721933037</v>
      </c>
      <c r="L6" s="10" t="n">
        <v>0.683489208</v>
      </c>
    </row>
    <row r="7" customFormat="false" ht="15" hidden="false" customHeight="false" outlineLevel="0" collapsed="false">
      <c r="A7" s="25" t="s">
        <v>269</v>
      </c>
      <c r="B7" s="10" t="s">
        <v>270</v>
      </c>
      <c r="C7" s="11" t="n">
        <v>0.812086579</v>
      </c>
      <c r="D7" s="12" t="n">
        <v>0.83189944</v>
      </c>
      <c r="E7" s="12" t="n">
        <v>0.768663857</v>
      </c>
      <c r="F7" s="12" t="n">
        <v>0.702227616</v>
      </c>
      <c r="G7" s="12" t="n">
        <v>1</v>
      </c>
      <c r="H7" s="12" t="n">
        <v>0.671953447</v>
      </c>
      <c r="I7" s="12" t="n">
        <v>0.66150461</v>
      </c>
      <c r="J7" s="12" t="n">
        <v>0.807735194</v>
      </c>
      <c r="K7" s="12" t="n">
        <v>0.852455662</v>
      </c>
      <c r="L7" s="10" t="n">
        <v>0.661665918</v>
      </c>
    </row>
    <row r="8" customFormat="false" ht="15" hidden="false" customHeight="false" outlineLevel="0" collapsed="false">
      <c r="A8" s="25" t="s">
        <v>271</v>
      </c>
      <c r="B8" s="10" t="s">
        <v>272</v>
      </c>
      <c r="C8" s="11" t="n">
        <v>0.617462871</v>
      </c>
      <c r="D8" s="12" t="n">
        <v>0.656912646</v>
      </c>
      <c r="E8" s="12" t="n">
        <v>0.738113217</v>
      </c>
      <c r="F8" s="12" t="n">
        <v>1</v>
      </c>
      <c r="G8" s="12" t="n">
        <v>0.661713985</v>
      </c>
      <c r="H8" s="12" t="n">
        <v>0.775254032</v>
      </c>
      <c r="I8" s="12" t="n">
        <v>0.924190453</v>
      </c>
      <c r="J8" s="12" t="n">
        <v>0.954498059</v>
      </c>
      <c r="K8" s="12" t="n">
        <v>0.912199927</v>
      </c>
      <c r="L8" s="10" t="n">
        <v>0.684535298</v>
      </c>
    </row>
    <row r="9" customFormat="false" ht="15" hidden="false" customHeight="false" outlineLevel="0" collapsed="false">
      <c r="A9" s="25" t="s">
        <v>273</v>
      </c>
      <c r="B9" s="10" t="s">
        <v>274</v>
      </c>
      <c r="C9" s="11" t="n">
        <v>0.558708447</v>
      </c>
      <c r="D9" s="12" t="n">
        <v>0.694807654</v>
      </c>
      <c r="E9" s="12" t="n">
        <v>0.574642245</v>
      </c>
      <c r="F9" s="12" t="n">
        <v>0.788062348</v>
      </c>
      <c r="G9" s="12" t="n">
        <v>0.869092899</v>
      </c>
      <c r="H9" s="12" t="n">
        <v>0.694794207</v>
      </c>
      <c r="I9" s="12" t="n">
        <v>0.704677975</v>
      </c>
      <c r="J9" s="12" t="n">
        <v>0.897600868</v>
      </c>
      <c r="K9" s="12" t="n">
        <v>1</v>
      </c>
      <c r="L9" s="10" t="n">
        <v>0.767180867</v>
      </c>
    </row>
    <row r="10" customFormat="false" ht="15" hidden="false" customHeight="false" outlineLevel="0" collapsed="false">
      <c r="A10" s="25" t="s">
        <v>275</v>
      </c>
      <c r="B10" s="10" t="s">
        <v>276</v>
      </c>
      <c r="C10" s="11" t="n">
        <v>1</v>
      </c>
      <c r="D10" s="12" t="n">
        <v>0.873739262</v>
      </c>
      <c r="E10" s="12" t="n">
        <v>0.798144369</v>
      </c>
      <c r="F10" s="12" t="n">
        <v>0.863974453</v>
      </c>
      <c r="G10" s="12" t="n">
        <v>0.951902341</v>
      </c>
      <c r="H10" s="12" t="n">
        <v>0.793109535</v>
      </c>
      <c r="I10" s="12" t="n">
        <v>0.825531322</v>
      </c>
      <c r="J10" s="12" t="n">
        <v>0.852303221</v>
      </c>
      <c r="K10" s="12" t="n">
        <v>0.90428684</v>
      </c>
      <c r="L10" s="10" t="n">
        <v>0.752632019</v>
      </c>
    </row>
    <row r="11" customFormat="false" ht="15" hidden="false" customHeight="false" outlineLevel="0" collapsed="false">
      <c r="A11" s="25" t="s">
        <v>277</v>
      </c>
      <c r="B11" s="10" t="s">
        <v>278</v>
      </c>
      <c r="C11" s="11" t="n">
        <v>0.659731264</v>
      </c>
      <c r="D11" s="12" t="n">
        <v>0.708658252</v>
      </c>
      <c r="E11" s="12" t="n">
        <v>0.918750675</v>
      </c>
      <c r="F11" s="12" t="n">
        <v>0.915967048</v>
      </c>
      <c r="G11" s="12" t="n">
        <v>1</v>
      </c>
      <c r="H11" s="12" t="n">
        <v>0.737966877</v>
      </c>
      <c r="I11" s="12" t="n">
        <v>0.758273753</v>
      </c>
      <c r="J11" s="12" t="n">
        <v>0.867914379</v>
      </c>
      <c r="K11" s="12" t="n">
        <v>0.800521606</v>
      </c>
      <c r="L11" s="10" t="n">
        <v>0.687634844</v>
      </c>
    </row>
    <row r="12" customFormat="false" ht="15" hidden="false" customHeight="false" outlineLevel="0" collapsed="false">
      <c r="A12" s="9" t="s">
        <v>279</v>
      </c>
      <c r="B12" s="10" t="s">
        <v>280</v>
      </c>
      <c r="C12" s="11" t="n">
        <v>1</v>
      </c>
      <c r="D12" s="12" t="n">
        <v>0.754780814</v>
      </c>
      <c r="E12" s="12" t="n">
        <v>0.702987008</v>
      </c>
      <c r="F12" s="12" t="n">
        <v>0.967245936</v>
      </c>
      <c r="G12" s="12" t="n">
        <v>0.472097119</v>
      </c>
      <c r="H12" s="12" t="n">
        <v>0.881635939</v>
      </c>
      <c r="I12" s="12" t="n">
        <v>0.923613571</v>
      </c>
      <c r="J12" s="12" t="n">
        <v>0.763706768</v>
      </c>
      <c r="K12" s="12" t="n">
        <v>0.858014025</v>
      </c>
      <c r="L12" s="10" t="n">
        <v>0.847593674</v>
      </c>
    </row>
    <row r="13" customFormat="false" ht="15" hidden="false" customHeight="false" outlineLevel="0" collapsed="false">
      <c r="A13" s="9" t="s">
        <v>281</v>
      </c>
      <c r="B13" s="10" t="s">
        <v>281</v>
      </c>
      <c r="C13" s="11" t="n">
        <v>0.366111805</v>
      </c>
      <c r="D13" s="12" t="n">
        <v>0.402718526</v>
      </c>
      <c r="E13" s="12" t="n">
        <v>0.386032145</v>
      </c>
      <c r="F13" s="12" t="n">
        <v>0.644339672</v>
      </c>
      <c r="G13" s="12" t="n">
        <v>0.51481337</v>
      </c>
      <c r="H13" s="12" t="n">
        <v>0.471540532</v>
      </c>
      <c r="I13" s="12" t="n">
        <v>0.68504991</v>
      </c>
      <c r="J13" s="12" t="n">
        <v>0.57861193</v>
      </c>
      <c r="K13" s="12" t="n">
        <v>0.637968668</v>
      </c>
      <c r="L13" s="10" t="n">
        <v>1</v>
      </c>
    </row>
    <row r="14" customFormat="false" ht="15" hidden="false" customHeight="false" outlineLevel="0" collapsed="false">
      <c r="A14" s="9" t="s">
        <v>282</v>
      </c>
      <c r="B14" s="10" t="s">
        <v>283</v>
      </c>
      <c r="C14" s="11" t="n">
        <v>0.604753371</v>
      </c>
      <c r="D14" s="12" t="n">
        <v>0.67928107</v>
      </c>
      <c r="E14" s="12" t="n">
        <v>0.676618931</v>
      </c>
      <c r="F14" s="12" t="n">
        <v>0.989391743</v>
      </c>
      <c r="G14" s="12" t="n">
        <v>0.593382271</v>
      </c>
      <c r="H14" s="12" t="n">
        <v>0.867329726</v>
      </c>
      <c r="I14" s="12" t="n">
        <v>1</v>
      </c>
      <c r="J14" s="12" t="n">
        <v>0.882281988</v>
      </c>
      <c r="K14" s="12" t="n">
        <v>0.874235212</v>
      </c>
      <c r="L14" s="10" t="n">
        <v>0.927027523</v>
      </c>
    </row>
    <row r="15" customFormat="false" ht="15" hidden="false" customHeight="false" outlineLevel="0" collapsed="false">
      <c r="A15" s="9" t="s">
        <v>284</v>
      </c>
      <c r="B15" s="10" t="s">
        <v>285</v>
      </c>
      <c r="C15" s="11" t="n">
        <v>0.774974694</v>
      </c>
      <c r="D15" s="12" t="n">
        <v>0.750383582</v>
      </c>
      <c r="E15" s="12" t="n">
        <v>0.717657337</v>
      </c>
      <c r="F15" s="12" t="n">
        <v>0.982384358</v>
      </c>
      <c r="G15" s="12" t="n">
        <v>0.523294873</v>
      </c>
      <c r="H15" s="12" t="n">
        <v>0.890599993</v>
      </c>
      <c r="I15" s="12" t="n">
        <v>1</v>
      </c>
      <c r="J15" s="12" t="n">
        <v>0.856066688</v>
      </c>
      <c r="K15" s="12" t="n">
        <v>0.830644659</v>
      </c>
      <c r="L15" s="10" t="n">
        <v>0.824010614</v>
      </c>
    </row>
    <row r="16" customFormat="false" ht="15" hidden="false" customHeight="false" outlineLevel="0" collapsed="false">
      <c r="A16" s="9" t="s">
        <v>286</v>
      </c>
      <c r="B16" s="10" t="s">
        <v>287</v>
      </c>
      <c r="C16" s="11" t="n">
        <v>0.781920056</v>
      </c>
      <c r="D16" s="12" t="n">
        <v>0.72070649</v>
      </c>
      <c r="E16" s="12" t="n">
        <v>0.768018071</v>
      </c>
      <c r="F16" s="12" t="n">
        <v>1</v>
      </c>
      <c r="G16" s="12" t="n">
        <v>0.571142851</v>
      </c>
      <c r="H16" s="12" t="n">
        <v>0.874641007</v>
      </c>
      <c r="I16" s="12" t="n">
        <v>0.885620786</v>
      </c>
      <c r="J16" s="12" t="n">
        <v>0.876945878</v>
      </c>
      <c r="K16" s="12" t="n">
        <v>0.674174884</v>
      </c>
      <c r="L16" s="10" t="n">
        <v>0.635595518</v>
      </c>
    </row>
    <row r="17" customFormat="false" ht="15.75" hidden="false" customHeight="false" outlineLevel="0" collapsed="false">
      <c r="A17" s="14" t="s">
        <v>288</v>
      </c>
      <c r="B17" s="15" t="s">
        <v>289</v>
      </c>
      <c r="C17" s="16" t="n">
        <v>0.770715356</v>
      </c>
      <c r="D17" s="17" t="n">
        <v>0.708406605</v>
      </c>
      <c r="E17" s="17" t="n">
        <v>0.629798638</v>
      </c>
      <c r="F17" s="17" t="n">
        <v>0.264714914</v>
      </c>
      <c r="G17" s="17" t="n">
        <v>1</v>
      </c>
      <c r="H17" s="17" t="n">
        <v>0.463145587</v>
      </c>
      <c r="I17" s="17" t="n">
        <v>0.297341297</v>
      </c>
      <c r="J17" s="17" t="n">
        <v>0.419866504</v>
      </c>
      <c r="K17" s="17" t="n">
        <v>0.410072172</v>
      </c>
      <c r="L17" s="15" t="n">
        <v>0.4301713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33</v>
      </c>
      <c r="B2" s="18" t="s">
        <v>34</v>
      </c>
      <c r="C2" s="7" t="n">
        <v>1</v>
      </c>
      <c r="D2" s="8" t="n">
        <v>0.754611266</v>
      </c>
      <c r="E2" s="8" t="n">
        <v>0.69636149</v>
      </c>
      <c r="F2" s="8" t="n">
        <v>0.828774461</v>
      </c>
      <c r="G2" s="8" t="n">
        <v>0.694110353</v>
      </c>
      <c r="H2" s="8" t="n">
        <v>0.720201443</v>
      </c>
      <c r="I2" s="8" t="n">
        <v>0.793863449</v>
      </c>
      <c r="J2" s="8" t="n">
        <v>0.801273477</v>
      </c>
      <c r="K2" s="8" t="n">
        <v>0.842138697</v>
      </c>
      <c r="L2" s="6" t="n">
        <v>0.689682015</v>
      </c>
    </row>
    <row r="3" customFormat="false" ht="15" hidden="false" customHeight="false" outlineLevel="0" collapsed="false">
      <c r="A3" s="9" t="s">
        <v>35</v>
      </c>
      <c r="B3" s="10" t="s">
        <v>36</v>
      </c>
      <c r="C3" s="11" t="n">
        <v>0.982854149</v>
      </c>
      <c r="D3" s="12" t="n">
        <v>0.867567831</v>
      </c>
      <c r="E3" s="12" t="n">
        <v>0.865848409</v>
      </c>
      <c r="F3" s="12" t="n">
        <v>0.998734971</v>
      </c>
      <c r="G3" s="12" t="n">
        <v>0.794027832</v>
      </c>
      <c r="H3" s="12" t="n">
        <v>0.863837887</v>
      </c>
      <c r="I3" s="12" t="n">
        <v>0.927290082</v>
      </c>
      <c r="J3" s="12" t="n">
        <v>1</v>
      </c>
      <c r="K3" s="12" t="n">
        <v>0.960648876</v>
      </c>
      <c r="L3" s="10" t="n">
        <v>0.80566567</v>
      </c>
    </row>
    <row r="4" customFormat="false" ht="15" hidden="false" customHeight="false" outlineLevel="0" collapsed="false">
      <c r="A4" s="9" t="s">
        <v>37</v>
      </c>
      <c r="B4" s="10" t="s">
        <v>38</v>
      </c>
      <c r="C4" s="11" t="n">
        <v>0.864223839</v>
      </c>
      <c r="D4" s="12" t="n">
        <v>0.693262258</v>
      </c>
      <c r="E4" s="12" t="n">
        <v>0.697344374</v>
      </c>
      <c r="F4" s="12" t="n">
        <v>1</v>
      </c>
      <c r="G4" s="12" t="n">
        <v>0.917944618</v>
      </c>
      <c r="H4" s="12" t="n">
        <v>0.710379147</v>
      </c>
      <c r="I4" s="12" t="n">
        <v>0.746841634</v>
      </c>
      <c r="J4" s="12" t="n">
        <v>0.753087401</v>
      </c>
      <c r="K4" s="12" t="n">
        <v>0.804500607</v>
      </c>
      <c r="L4" s="10" t="n">
        <v>0.628140844</v>
      </c>
    </row>
    <row r="5" customFormat="false" ht="15" hidden="false" customHeight="false" outlineLevel="0" collapsed="false">
      <c r="A5" s="9" t="s">
        <v>39</v>
      </c>
      <c r="B5" s="10" t="s">
        <v>40</v>
      </c>
      <c r="C5" s="11" t="n">
        <v>1</v>
      </c>
      <c r="D5" s="12" t="n">
        <v>0.78880583</v>
      </c>
      <c r="E5" s="12" t="n">
        <v>0.818515733</v>
      </c>
      <c r="F5" s="12" t="n">
        <v>0.933691654</v>
      </c>
      <c r="G5" s="12" t="n">
        <v>0.779161975</v>
      </c>
      <c r="H5" s="12" t="n">
        <v>0.809310968</v>
      </c>
      <c r="I5" s="12" t="n">
        <v>0.827048795</v>
      </c>
      <c r="J5" s="12" t="n">
        <v>0.908511771</v>
      </c>
      <c r="K5" s="12" t="n">
        <v>0.831796475</v>
      </c>
      <c r="L5" s="10" t="n">
        <v>0.652744816</v>
      </c>
    </row>
    <row r="6" customFormat="false" ht="15" hidden="false" customHeight="false" outlineLevel="0" collapsed="false">
      <c r="A6" s="9" t="s">
        <v>41</v>
      </c>
      <c r="B6" s="10" t="s">
        <v>42</v>
      </c>
      <c r="C6" s="11" t="n">
        <v>0.027052425</v>
      </c>
      <c r="D6" s="12" t="n">
        <v>0.100808656</v>
      </c>
      <c r="E6" s="12" t="n">
        <v>0.202844469</v>
      </c>
      <c r="F6" s="12" t="n">
        <v>0.357076655</v>
      </c>
      <c r="G6" s="12" t="n">
        <v>0.19366686</v>
      </c>
      <c r="H6" s="12" t="n">
        <v>0.569609989</v>
      </c>
      <c r="I6" s="12" t="n">
        <v>0.719234883</v>
      </c>
      <c r="J6" s="12" t="n">
        <v>0.333147818</v>
      </c>
      <c r="K6" s="12" t="n">
        <v>0.563625788</v>
      </c>
      <c r="L6" s="10" t="n">
        <v>1</v>
      </c>
      <c r="M6" s="0" t="s">
        <v>16</v>
      </c>
    </row>
    <row r="7" customFormat="false" ht="15" hidden="false" customHeight="false" outlineLevel="0" collapsed="false">
      <c r="A7" s="9" t="s">
        <v>43</v>
      </c>
      <c r="B7" s="10" t="s">
        <v>44</v>
      </c>
      <c r="C7" s="11" t="n">
        <v>0.523004748</v>
      </c>
      <c r="D7" s="12" t="n">
        <v>0.508660704</v>
      </c>
      <c r="E7" s="12" t="n">
        <v>0.501084816</v>
      </c>
      <c r="F7" s="12" t="n">
        <v>0.945696422</v>
      </c>
      <c r="G7" s="12" t="n">
        <v>0.477324027</v>
      </c>
      <c r="H7" s="12" t="n">
        <v>0.656710483</v>
      </c>
      <c r="I7" s="12" t="n">
        <v>0.847395317</v>
      </c>
      <c r="J7" s="12" t="n">
        <v>0.688241339</v>
      </c>
      <c r="K7" s="12" t="n">
        <v>0.990391801</v>
      </c>
      <c r="L7" s="10" t="n">
        <v>1</v>
      </c>
    </row>
    <row r="8" customFormat="false" ht="15" hidden="false" customHeight="false" outlineLevel="0" collapsed="false">
      <c r="A8" s="9" t="s">
        <v>45</v>
      </c>
      <c r="B8" s="10" t="s">
        <v>46</v>
      </c>
      <c r="C8" s="11" t="n">
        <v>0.712178976</v>
      </c>
      <c r="D8" s="12" t="n">
        <v>0.629603781</v>
      </c>
      <c r="E8" s="12" t="n">
        <v>0.523140393</v>
      </c>
      <c r="F8" s="12" t="n">
        <v>0.984452393</v>
      </c>
      <c r="G8" s="12" t="n">
        <v>0.651774346</v>
      </c>
      <c r="H8" s="12" t="n">
        <v>0.773946208</v>
      </c>
      <c r="I8" s="12" t="n">
        <v>0.841145259</v>
      </c>
      <c r="J8" s="12" t="n">
        <v>0.894794078</v>
      </c>
      <c r="K8" s="12" t="n">
        <v>1</v>
      </c>
      <c r="L8" s="10" t="n">
        <v>0.805524835</v>
      </c>
    </row>
    <row r="9" customFormat="false" ht="15" hidden="false" customHeight="false" outlineLevel="0" collapsed="false">
      <c r="A9" s="9" t="s">
        <v>47</v>
      </c>
      <c r="B9" s="10" t="s">
        <v>48</v>
      </c>
      <c r="C9" s="11" t="n">
        <v>0.729232921</v>
      </c>
      <c r="D9" s="12" t="n">
        <v>0.565118022</v>
      </c>
      <c r="E9" s="12" t="n">
        <v>0.611560383</v>
      </c>
      <c r="F9" s="12" t="n">
        <v>1</v>
      </c>
      <c r="G9" s="12" t="n">
        <v>0.489889994</v>
      </c>
      <c r="H9" s="12" t="n">
        <v>0.636145893</v>
      </c>
      <c r="I9" s="12" t="n">
        <v>0.830243345</v>
      </c>
      <c r="J9" s="12" t="n">
        <v>0.746923467</v>
      </c>
      <c r="K9" s="12" t="n">
        <v>0.737622888</v>
      </c>
      <c r="L9" s="10" t="n">
        <v>0.6889469</v>
      </c>
    </row>
    <row r="10" customFormat="false" ht="15" hidden="false" customHeight="false" outlineLevel="0" collapsed="false">
      <c r="A10" s="9" t="s">
        <v>49</v>
      </c>
      <c r="B10" s="10" t="s">
        <v>50</v>
      </c>
      <c r="C10" s="11" t="n">
        <v>0.854082268</v>
      </c>
      <c r="D10" s="12" t="n">
        <v>0.750937892</v>
      </c>
      <c r="E10" s="12" t="n">
        <v>0.688571208</v>
      </c>
      <c r="F10" s="12" t="n">
        <v>0.984452438</v>
      </c>
      <c r="G10" s="12" t="n">
        <v>0.572183558</v>
      </c>
      <c r="H10" s="12" t="n">
        <v>0.799502936</v>
      </c>
      <c r="I10" s="12" t="n">
        <v>1</v>
      </c>
      <c r="J10" s="12" t="n">
        <v>0.884065666</v>
      </c>
      <c r="K10" s="12" t="n">
        <v>0.923313709</v>
      </c>
      <c r="L10" s="10" t="n">
        <v>0.846950533</v>
      </c>
    </row>
    <row r="11" customFormat="false" ht="15.75" hidden="false" customHeight="false" outlineLevel="0" collapsed="false">
      <c r="A11" s="14" t="s">
        <v>51</v>
      </c>
      <c r="B11" s="15" t="s">
        <v>52</v>
      </c>
      <c r="C11" s="16" t="n">
        <v>0.773753281</v>
      </c>
      <c r="D11" s="17" t="n">
        <v>0.728969408</v>
      </c>
      <c r="E11" s="17" t="n">
        <v>0.783023959</v>
      </c>
      <c r="F11" s="17" t="n">
        <v>0.899738479</v>
      </c>
      <c r="G11" s="17" t="n">
        <v>0.761114841</v>
      </c>
      <c r="H11" s="17" t="n">
        <v>0.746289246</v>
      </c>
      <c r="I11" s="17" t="n">
        <v>0.908796643</v>
      </c>
      <c r="J11" s="17" t="n">
        <v>1</v>
      </c>
      <c r="K11" s="17" t="n">
        <v>0.852864419</v>
      </c>
      <c r="L11" s="15" t="n">
        <v>0.714196493</v>
      </c>
    </row>
    <row r="15" customFormat="false" ht="15" hidden="false" customHeight="false" outlineLevel="0" collapsed="false">
      <c r="A15" s="0" t="s">
        <v>16</v>
      </c>
      <c r="B15" s="0" t="s">
        <v>41</v>
      </c>
      <c r="C15" s="0" t="s">
        <v>53</v>
      </c>
      <c r="D15" s="0" t="s">
        <v>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55</v>
      </c>
      <c r="B2" s="6" t="s">
        <v>56</v>
      </c>
      <c r="C2" s="7" t="n">
        <v>0.762239399</v>
      </c>
      <c r="D2" s="8" t="n">
        <v>0.637982087</v>
      </c>
      <c r="E2" s="8" t="n">
        <v>0.609275343</v>
      </c>
      <c r="F2" s="8" t="n">
        <v>0.504003721</v>
      </c>
      <c r="G2" s="8" t="n">
        <v>1</v>
      </c>
      <c r="H2" s="8" t="n">
        <v>0.511302486</v>
      </c>
      <c r="I2" s="8" t="n">
        <v>0.532617131</v>
      </c>
      <c r="J2" s="8" t="n">
        <v>0.530208414</v>
      </c>
      <c r="K2" s="8" t="n">
        <v>0.768027599</v>
      </c>
      <c r="L2" s="6" t="n">
        <v>0.864871989</v>
      </c>
    </row>
    <row r="3" customFormat="false" ht="15.75" hidden="false" customHeight="false" outlineLevel="0" collapsed="false">
      <c r="A3" s="14" t="s">
        <v>57</v>
      </c>
      <c r="B3" s="15" t="s">
        <v>58</v>
      </c>
      <c r="C3" s="16" t="n">
        <v>0.268401565</v>
      </c>
      <c r="D3" s="17" t="n">
        <v>0.601073408</v>
      </c>
      <c r="E3" s="17" t="n">
        <v>0.420076628</v>
      </c>
      <c r="F3" s="17" t="n">
        <v>0.596350411</v>
      </c>
      <c r="G3" s="17" t="n">
        <v>0.586426795</v>
      </c>
      <c r="H3" s="17" t="n">
        <v>0.470372993</v>
      </c>
      <c r="I3" s="17" t="n">
        <v>0.604877556</v>
      </c>
      <c r="J3" s="17" t="n">
        <v>0.52433336</v>
      </c>
      <c r="K3" s="17" t="n">
        <v>0.83714877</v>
      </c>
      <c r="L3" s="15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59</v>
      </c>
      <c r="B2" s="6" t="s">
        <v>60</v>
      </c>
      <c r="C2" s="7" t="n">
        <v>0.66514105</v>
      </c>
      <c r="D2" s="8" t="n">
        <v>0.535648487</v>
      </c>
      <c r="E2" s="8" t="n">
        <v>0.414214805</v>
      </c>
      <c r="F2" s="8" t="n">
        <v>0.586518993</v>
      </c>
      <c r="G2" s="8" t="n">
        <v>0.434462063</v>
      </c>
      <c r="H2" s="8" t="n">
        <v>0.563875777</v>
      </c>
      <c r="I2" s="8" t="n">
        <v>0.535726594</v>
      </c>
      <c r="J2" s="8" t="n">
        <v>0.407170996</v>
      </c>
      <c r="K2" s="8" t="n">
        <v>0.815005591</v>
      </c>
      <c r="L2" s="6" t="n">
        <v>1</v>
      </c>
    </row>
    <row r="3" customFormat="false" ht="15" hidden="false" customHeight="false" outlineLevel="0" collapsed="false">
      <c r="A3" s="9" t="s">
        <v>61</v>
      </c>
      <c r="B3" s="10" t="s">
        <v>62</v>
      </c>
      <c r="C3" s="11" t="n">
        <v>1</v>
      </c>
      <c r="D3" s="12" t="n">
        <v>0.609858687</v>
      </c>
      <c r="E3" s="12" t="n">
        <v>0.471978275</v>
      </c>
      <c r="F3" s="12" t="n">
        <v>0.534748385</v>
      </c>
      <c r="G3" s="12" t="n">
        <v>0.290442652</v>
      </c>
      <c r="H3" s="12" t="n">
        <v>0.464799761</v>
      </c>
      <c r="I3" s="12" t="n">
        <v>0.450379874</v>
      </c>
      <c r="J3" s="12" t="n">
        <v>0.399543574</v>
      </c>
      <c r="K3" s="12" t="n">
        <v>0.398478588</v>
      </c>
      <c r="L3" s="10" t="n">
        <v>0.372271611</v>
      </c>
    </row>
    <row r="4" customFormat="false" ht="15" hidden="false" customHeight="false" outlineLevel="0" collapsed="false">
      <c r="A4" s="9" t="s">
        <v>63</v>
      </c>
      <c r="B4" s="10" t="s">
        <v>64</v>
      </c>
      <c r="C4" s="11" t="n">
        <v>1</v>
      </c>
      <c r="D4" s="12" t="n">
        <v>0.836165948</v>
      </c>
      <c r="E4" s="12" t="n">
        <v>0.807721005</v>
      </c>
      <c r="F4" s="12" t="n">
        <v>0.855258953</v>
      </c>
      <c r="G4" s="12" t="n">
        <v>0.907161814</v>
      </c>
      <c r="H4" s="12" t="n">
        <v>0.951530536</v>
      </c>
      <c r="I4" s="12" t="n">
        <v>0.823962994</v>
      </c>
      <c r="J4" s="12" t="n">
        <v>0.78138939</v>
      </c>
      <c r="K4" s="12" t="n">
        <v>0.733113956</v>
      </c>
      <c r="L4" s="10" t="n">
        <v>0.660413176</v>
      </c>
    </row>
    <row r="5" customFormat="false" ht="15" hidden="false" customHeight="false" outlineLevel="0" collapsed="false">
      <c r="A5" s="9" t="s">
        <v>65</v>
      </c>
      <c r="B5" s="10" t="s">
        <v>66</v>
      </c>
      <c r="C5" s="11" t="n">
        <v>0.450970675</v>
      </c>
      <c r="D5" s="12" t="n">
        <v>0.460068535</v>
      </c>
      <c r="E5" s="12" t="n">
        <v>0.567475814</v>
      </c>
      <c r="F5" s="12" t="n">
        <v>0.693895107</v>
      </c>
      <c r="G5" s="12" t="n">
        <v>1</v>
      </c>
      <c r="H5" s="12" t="n">
        <v>0.665706951</v>
      </c>
      <c r="I5" s="12" t="n">
        <v>0.682967221</v>
      </c>
      <c r="J5" s="12" t="n">
        <v>0.849210393</v>
      </c>
      <c r="K5" s="12" t="n">
        <v>0.765381005</v>
      </c>
      <c r="L5" s="10" t="n">
        <v>0.665872003</v>
      </c>
    </row>
    <row r="6" customFormat="false" ht="15" hidden="false" customHeight="false" outlineLevel="0" collapsed="false">
      <c r="A6" s="9" t="s">
        <v>67</v>
      </c>
      <c r="B6" s="10" t="s">
        <v>68</v>
      </c>
      <c r="C6" s="11" t="n">
        <v>0.420322688</v>
      </c>
      <c r="D6" s="12" t="n">
        <v>0.46371149</v>
      </c>
      <c r="E6" s="12" t="n">
        <v>0.544870123</v>
      </c>
      <c r="F6" s="12" t="n">
        <v>0.619291531</v>
      </c>
      <c r="G6" s="12" t="n">
        <v>1</v>
      </c>
      <c r="H6" s="12" t="n">
        <v>0.554452572</v>
      </c>
      <c r="I6" s="12" t="n">
        <v>0.566318361</v>
      </c>
      <c r="J6" s="12" t="n">
        <v>0.77016206</v>
      </c>
      <c r="K6" s="12" t="n">
        <v>0.900302168</v>
      </c>
      <c r="L6" s="10" t="n">
        <v>0.688581628</v>
      </c>
    </row>
    <row r="7" customFormat="false" ht="15" hidden="false" customHeight="false" outlineLevel="0" collapsed="false">
      <c r="A7" s="9" t="s">
        <v>69</v>
      </c>
      <c r="B7" s="10" t="s">
        <v>70</v>
      </c>
      <c r="C7" s="11" t="n">
        <v>0.892424751</v>
      </c>
      <c r="D7" s="12" t="n">
        <v>0.732178851</v>
      </c>
      <c r="E7" s="12" t="n">
        <v>0.806322579</v>
      </c>
      <c r="F7" s="12" t="n">
        <v>0.973305361</v>
      </c>
      <c r="G7" s="12" t="n">
        <v>1</v>
      </c>
      <c r="H7" s="12" t="n">
        <v>0.8220887</v>
      </c>
      <c r="I7" s="12" t="n">
        <v>0.867165403</v>
      </c>
      <c r="J7" s="12" t="n">
        <v>0.747810755</v>
      </c>
      <c r="K7" s="12" t="n">
        <v>0.842704507</v>
      </c>
      <c r="L7" s="10" t="n">
        <v>0.841775026</v>
      </c>
    </row>
    <row r="8" customFormat="false" ht="15" hidden="false" customHeight="false" outlineLevel="0" collapsed="false">
      <c r="A8" s="9" t="s">
        <v>71</v>
      </c>
      <c r="B8" s="10" t="s">
        <v>72</v>
      </c>
      <c r="C8" s="11" t="n">
        <v>1</v>
      </c>
      <c r="D8" s="12" t="n">
        <v>0.233692079</v>
      </c>
      <c r="E8" s="12" t="n">
        <v>0.280694179</v>
      </c>
      <c r="F8" s="12" t="n">
        <v>0.297433749</v>
      </c>
      <c r="G8" s="12" t="n">
        <v>0.383946848</v>
      </c>
      <c r="H8" s="12" t="n">
        <v>0.358577533</v>
      </c>
      <c r="I8" s="12" t="n">
        <v>0.231112911</v>
      </c>
      <c r="J8" s="12" t="n">
        <v>0.221775076</v>
      </c>
      <c r="K8" s="12" t="n">
        <v>0.357770331</v>
      </c>
      <c r="L8" s="10" t="n">
        <v>0.252754486</v>
      </c>
    </row>
    <row r="9" customFormat="false" ht="15" hidden="false" customHeight="false" outlineLevel="0" collapsed="false">
      <c r="A9" s="9" t="s">
        <v>73</v>
      </c>
      <c r="B9" s="10" t="s">
        <v>74</v>
      </c>
      <c r="C9" s="11" t="n">
        <v>0.518209818</v>
      </c>
      <c r="D9" s="12" t="n">
        <v>0.496523658</v>
      </c>
      <c r="E9" s="12" t="n">
        <v>0.527458756</v>
      </c>
      <c r="F9" s="12" t="n">
        <v>0.707166552</v>
      </c>
      <c r="G9" s="12" t="n">
        <v>0.776401494</v>
      </c>
      <c r="H9" s="12" t="n">
        <v>0.73886153</v>
      </c>
      <c r="I9" s="12" t="n">
        <v>0.815729385</v>
      </c>
      <c r="J9" s="12" t="n">
        <v>1</v>
      </c>
      <c r="K9" s="12" t="n">
        <v>0.901785816</v>
      </c>
      <c r="L9" s="10" t="n">
        <v>0.668635026</v>
      </c>
    </row>
    <row r="10" customFormat="false" ht="15.75" hidden="false" customHeight="false" outlineLevel="0" collapsed="false">
      <c r="A10" s="14" t="s">
        <v>75</v>
      </c>
      <c r="B10" s="15" t="s">
        <v>76</v>
      </c>
      <c r="C10" s="16" t="n">
        <v>1</v>
      </c>
      <c r="D10" s="17" t="n">
        <v>0.519094183</v>
      </c>
      <c r="E10" s="17" t="n">
        <v>0.320014242</v>
      </c>
      <c r="F10" s="17" t="n">
        <v>0.292404871</v>
      </c>
      <c r="G10" s="17" t="n">
        <v>0.248109696</v>
      </c>
      <c r="H10" s="17" t="n">
        <v>0.355689039</v>
      </c>
      <c r="I10" s="17" t="n">
        <v>0.238661798</v>
      </c>
      <c r="J10" s="17" t="n">
        <v>0.131290262</v>
      </c>
      <c r="K10" s="17" t="n">
        <v>0.269496738</v>
      </c>
      <c r="L10" s="15" t="n">
        <v>0.3315780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77</v>
      </c>
      <c r="B2" s="6" t="s">
        <v>78</v>
      </c>
      <c r="C2" s="7" t="n">
        <v>0.820911159</v>
      </c>
      <c r="D2" s="8" t="n">
        <v>0.796321323</v>
      </c>
      <c r="E2" s="8" t="n">
        <v>0.736232641</v>
      </c>
      <c r="F2" s="8" t="n">
        <v>0.858524312</v>
      </c>
      <c r="G2" s="8" t="n">
        <v>1</v>
      </c>
      <c r="H2" s="8" t="n">
        <v>0.762753965</v>
      </c>
      <c r="I2" s="8" t="n">
        <v>0.918962728</v>
      </c>
      <c r="J2" s="8" t="n">
        <v>0.73529678</v>
      </c>
      <c r="K2" s="8" t="n">
        <v>0.731597139</v>
      </c>
      <c r="L2" s="6" t="n">
        <v>0.64165255</v>
      </c>
    </row>
    <row r="3" customFormat="false" ht="15" hidden="false" customHeight="false" outlineLevel="0" collapsed="false">
      <c r="A3" s="9" t="s">
        <v>79</v>
      </c>
      <c r="B3" s="10" t="s">
        <v>80</v>
      </c>
      <c r="C3" s="11" t="n">
        <v>0.107997856</v>
      </c>
      <c r="D3" s="12" t="n">
        <v>0.45465577</v>
      </c>
      <c r="E3" s="12" t="n">
        <v>0.080417613</v>
      </c>
      <c r="F3" s="12" t="n">
        <v>0.042971916</v>
      </c>
      <c r="G3" s="12" t="n">
        <v>0</v>
      </c>
      <c r="H3" s="12" t="n">
        <v>1</v>
      </c>
      <c r="I3" s="12" t="n">
        <v>0</v>
      </c>
      <c r="J3" s="12" t="n">
        <v>0</v>
      </c>
      <c r="K3" s="12" t="n">
        <v>0</v>
      </c>
      <c r="L3" s="10" t="n">
        <v>0.320113199</v>
      </c>
    </row>
    <row r="4" customFormat="false" ht="15" hidden="false" customHeight="false" outlineLevel="0" collapsed="false">
      <c r="A4" s="9" t="s">
        <v>81</v>
      </c>
      <c r="B4" s="10" t="s">
        <v>82</v>
      </c>
      <c r="C4" s="11" t="n">
        <v>0.684973589</v>
      </c>
      <c r="D4" s="12" t="n">
        <v>0.412162492</v>
      </c>
      <c r="E4" s="12" t="n">
        <v>0.693560747</v>
      </c>
      <c r="F4" s="12" t="n">
        <v>0.824416644</v>
      </c>
      <c r="G4" s="12" t="n">
        <v>0.618159994</v>
      </c>
      <c r="H4" s="12" t="n">
        <v>1</v>
      </c>
      <c r="I4" s="12" t="n">
        <v>0.773360988</v>
      </c>
      <c r="J4" s="12" t="n">
        <v>0.755934627</v>
      </c>
      <c r="K4" s="12" t="n">
        <v>0.391045305</v>
      </c>
      <c r="L4" s="10" t="n">
        <v>0.337697473</v>
      </c>
    </row>
    <row r="5" customFormat="false" ht="15" hidden="false" customHeight="false" outlineLevel="0" collapsed="false">
      <c r="A5" s="9" t="s">
        <v>83</v>
      </c>
      <c r="B5" s="10" t="s">
        <v>84</v>
      </c>
      <c r="C5" s="11" t="n">
        <v>0</v>
      </c>
      <c r="D5" s="12" t="n">
        <v>0.202947283</v>
      </c>
      <c r="E5" s="12" t="n">
        <v>0.536722171</v>
      </c>
      <c r="F5" s="12" t="n">
        <v>0.391646222</v>
      </c>
      <c r="G5" s="12" t="n">
        <v>1</v>
      </c>
      <c r="H5" s="12" t="n">
        <v>0.462034287</v>
      </c>
      <c r="I5" s="12" t="n">
        <v>0.790621058</v>
      </c>
      <c r="J5" s="12" t="n">
        <v>0.309574148</v>
      </c>
      <c r="K5" s="12" t="n">
        <v>0.381698124</v>
      </c>
      <c r="L5" s="10" t="n">
        <v>0.192079378</v>
      </c>
    </row>
    <row r="6" customFormat="false" ht="15.75" hidden="false" customHeight="false" outlineLevel="0" collapsed="false">
      <c r="A6" s="14" t="s">
        <v>85</v>
      </c>
      <c r="B6" s="15" t="s">
        <v>86</v>
      </c>
      <c r="C6" s="16" t="n">
        <v>0.540671968</v>
      </c>
      <c r="D6" s="17" t="n">
        <v>0.776047785</v>
      </c>
      <c r="E6" s="17" t="n">
        <v>0.603615506</v>
      </c>
      <c r="F6" s="17" t="n">
        <v>0.706562796</v>
      </c>
      <c r="G6" s="17" t="n">
        <v>1</v>
      </c>
      <c r="H6" s="17" t="n">
        <v>0.46419411</v>
      </c>
      <c r="I6" s="17" t="n">
        <v>0.551336059</v>
      </c>
      <c r="J6" s="17" t="n">
        <v>0.525303792</v>
      </c>
      <c r="K6" s="17" t="n">
        <v>0.362707462</v>
      </c>
      <c r="L6" s="15" t="n">
        <v>0.5541767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87</v>
      </c>
      <c r="B2" s="6" t="s">
        <v>88</v>
      </c>
      <c r="C2" s="7" t="n">
        <v>0.436394017</v>
      </c>
      <c r="D2" s="8" t="n">
        <v>0.338811856</v>
      </c>
      <c r="E2" s="8" t="n">
        <v>0.613681254</v>
      </c>
      <c r="F2" s="8" t="n">
        <v>1</v>
      </c>
      <c r="G2" s="8" t="n">
        <v>0.688624304</v>
      </c>
      <c r="H2" s="8" t="n">
        <v>0.737568641</v>
      </c>
      <c r="I2" s="8" t="n">
        <v>0.798426573</v>
      </c>
      <c r="J2" s="8" t="n">
        <v>0.81865123</v>
      </c>
      <c r="K2" s="8" t="n">
        <v>0.897402654</v>
      </c>
      <c r="L2" s="6" t="n">
        <v>0.876664793</v>
      </c>
    </row>
    <row r="3" customFormat="false" ht="15" hidden="false" customHeight="false" outlineLevel="0" collapsed="false">
      <c r="A3" s="9" t="s">
        <v>89</v>
      </c>
      <c r="B3" s="10" t="s">
        <v>90</v>
      </c>
      <c r="C3" s="11" t="n">
        <v>0.618744541</v>
      </c>
      <c r="D3" s="12" t="n">
        <v>0.773484487</v>
      </c>
      <c r="E3" s="12" t="n">
        <v>0.792102225</v>
      </c>
      <c r="F3" s="12" t="n">
        <v>0.956759321</v>
      </c>
      <c r="G3" s="12" t="n">
        <v>0.753812121</v>
      </c>
      <c r="H3" s="12" t="n">
        <v>0.885104823</v>
      </c>
      <c r="I3" s="12" t="n">
        <v>0.916592149</v>
      </c>
      <c r="J3" s="12" t="n">
        <v>0.709407582</v>
      </c>
      <c r="K3" s="12" t="n">
        <v>0.777351113</v>
      </c>
      <c r="L3" s="10" t="n">
        <v>1</v>
      </c>
    </row>
    <row r="4" customFormat="false" ht="15" hidden="false" customHeight="false" outlineLevel="0" collapsed="false">
      <c r="A4" s="9" t="s">
        <v>91</v>
      </c>
      <c r="B4" s="10" t="s">
        <v>92</v>
      </c>
      <c r="C4" s="11" t="n">
        <v>0.751901114</v>
      </c>
      <c r="D4" s="12" t="n">
        <v>0.74154944</v>
      </c>
      <c r="E4" s="12" t="n">
        <v>0.780479676</v>
      </c>
      <c r="F4" s="12" t="n">
        <v>1</v>
      </c>
      <c r="G4" s="12" t="n">
        <v>0.737455232</v>
      </c>
      <c r="H4" s="12" t="n">
        <v>0.847517416</v>
      </c>
      <c r="I4" s="12" t="n">
        <v>0.965511388</v>
      </c>
      <c r="J4" s="12" t="n">
        <v>0.956143208</v>
      </c>
      <c r="K4" s="12" t="n">
        <v>0.933151544</v>
      </c>
      <c r="L4" s="10" t="n">
        <v>0.988149813</v>
      </c>
    </row>
    <row r="5" customFormat="false" ht="15.75" hidden="false" customHeight="false" outlineLevel="0" collapsed="false">
      <c r="A5" s="14" t="s">
        <v>93</v>
      </c>
      <c r="B5" s="15" t="s">
        <v>94</v>
      </c>
      <c r="C5" s="16" t="n">
        <v>0.820114359</v>
      </c>
      <c r="D5" s="17" t="n">
        <v>0.740615844</v>
      </c>
      <c r="E5" s="17" t="n">
        <v>0.781509465</v>
      </c>
      <c r="F5" s="17" t="n">
        <v>0.964572903</v>
      </c>
      <c r="G5" s="17" t="n">
        <v>0.667434906</v>
      </c>
      <c r="H5" s="17" t="n">
        <v>0.870563057</v>
      </c>
      <c r="I5" s="17" t="n">
        <v>0.910056361</v>
      </c>
      <c r="J5" s="17" t="n">
        <v>0.884534753</v>
      </c>
      <c r="K5" s="17" t="n">
        <v>0.943386104</v>
      </c>
      <c r="L5" s="15" t="n">
        <v>1</v>
      </c>
    </row>
    <row r="28" customFormat="false" ht="15" hidden="false" customHeight="false" outlineLevel="0" collapsed="false">
      <c r="D28" s="19"/>
      <c r="E28" s="20"/>
    </row>
    <row r="29" customFormat="false" ht="15" hidden="false" customHeight="false" outlineLevel="0" collapsed="false">
      <c r="D29" s="19"/>
      <c r="E29" s="21"/>
    </row>
    <row r="31" customFormat="false" ht="15" hidden="false" customHeight="false" outlineLevel="0" collapsed="false">
      <c r="G31" s="19"/>
      <c r="H31" s="21"/>
    </row>
    <row r="32" customFormat="false" ht="15" hidden="false" customHeight="false" outlineLevel="0" collapsed="false">
      <c r="G32" s="19"/>
      <c r="H32" s="20"/>
    </row>
    <row r="33" customFormat="false" ht="15" hidden="false" customHeight="false" outlineLevel="0" collapsed="false">
      <c r="G33" s="19"/>
      <c r="H33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95</v>
      </c>
      <c r="B2" s="6" t="s">
        <v>96</v>
      </c>
      <c r="C2" s="7" t="n">
        <v>1</v>
      </c>
      <c r="D2" s="8" t="n">
        <v>0.626657739</v>
      </c>
      <c r="E2" s="8" t="n">
        <v>0.594426017</v>
      </c>
      <c r="F2" s="8" t="n">
        <v>0.739020324</v>
      </c>
      <c r="G2" s="8" t="n">
        <v>0.50089905</v>
      </c>
      <c r="H2" s="8" t="n">
        <v>0.706529778</v>
      </c>
      <c r="I2" s="8" t="n">
        <v>0.701932933</v>
      </c>
      <c r="J2" s="8" t="n">
        <v>0.71640061</v>
      </c>
      <c r="K2" s="8" t="n">
        <v>0.727485374</v>
      </c>
      <c r="L2" s="6" t="n">
        <v>0.668809718</v>
      </c>
    </row>
    <row r="3" customFormat="false" ht="15" hidden="false" customHeight="false" outlineLevel="0" collapsed="false">
      <c r="A3" s="9" t="s">
        <v>97</v>
      </c>
      <c r="B3" s="10" t="s">
        <v>98</v>
      </c>
      <c r="C3" s="11" t="n">
        <v>0.36601502</v>
      </c>
      <c r="D3" s="12" t="n">
        <v>0.282163623</v>
      </c>
      <c r="E3" s="12" t="n">
        <v>0.275424644</v>
      </c>
      <c r="F3" s="12" t="n">
        <v>0.915831647</v>
      </c>
      <c r="G3" s="12" t="n">
        <v>0.115606358</v>
      </c>
      <c r="H3" s="12" t="n">
        <v>0.739945604</v>
      </c>
      <c r="I3" s="12" t="n">
        <v>0.985459089</v>
      </c>
      <c r="J3" s="12" t="n">
        <v>0.519599895</v>
      </c>
      <c r="K3" s="12" t="n">
        <v>0.86156958</v>
      </c>
      <c r="L3" s="10" t="n">
        <v>1</v>
      </c>
    </row>
    <row r="4" customFormat="false" ht="15" hidden="false" customHeight="false" outlineLevel="0" collapsed="false">
      <c r="A4" s="9" t="s">
        <v>99</v>
      </c>
      <c r="B4" s="10" t="s">
        <v>100</v>
      </c>
      <c r="C4" s="11" t="n">
        <v>0.973013242</v>
      </c>
      <c r="D4" s="12" t="n">
        <v>0.970335692</v>
      </c>
      <c r="E4" s="12" t="n">
        <v>1</v>
      </c>
      <c r="F4" s="12" t="n">
        <v>0.916358124</v>
      </c>
      <c r="G4" s="12" t="n">
        <v>0.827251953</v>
      </c>
      <c r="H4" s="12" t="n">
        <v>0.962726924</v>
      </c>
      <c r="I4" s="12" t="n">
        <v>0.906870762</v>
      </c>
      <c r="J4" s="12" t="n">
        <v>0.92966595</v>
      </c>
      <c r="K4" s="12" t="n">
        <v>0.849989662</v>
      </c>
      <c r="L4" s="10" t="n">
        <v>0.940138746</v>
      </c>
    </row>
    <row r="5" customFormat="false" ht="15" hidden="false" customHeight="false" outlineLevel="0" collapsed="false">
      <c r="A5" s="9" t="s">
        <v>101</v>
      </c>
      <c r="B5" s="10" t="s">
        <v>102</v>
      </c>
      <c r="C5" s="11" t="n">
        <v>1</v>
      </c>
      <c r="D5" s="12" t="n">
        <v>0.469548355</v>
      </c>
      <c r="E5" s="12" t="n">
        <v>0.38080444</v>
      </c>
      <c r="F5" s="12" t="n">
        <v>0.278358831</v>
      </c>
      <c r="G5" s="12" t="n">
        <v>0.268268517</v>
      </c>
      <c r="H5" s="12" t="n">
        <v>0.415104524</v>
      </c>
      <c r="I5" s="12" t="n">
        <v>0.393308148</v>
      </c>
      <c r="J5" s="12" t="n">
        <v>0.354338807</v>
      </c>
      <c r="K5" s="12" t="n">
        <v>0.408880487</v>
      </c>
      <c r="L5" s="10" t="n">
        <v>0.550514364</v>
      </c>
    </row>
    <row r="6" customFormat="false" ht="15.75" hidden="false" customHeight="false" outlineLevel="0" collapsed="false">
      <c r="A6" s="14" t="s">
        <v>103</v>
      </c>
      <c r="B6" s="15" t="s">
        <v>104</v>
      </c>
      <c r="C6" s="16" t="n">
        <v>0.430712151</v>
      </c>
      <c r="D6" s="17" t="n">
        <v>0.408722777</v>
      </c>
      <c r="E6" s="17" t="n">
        <v>0.41874739</v>
      </c>
      <c r="F6" s="17" t="n">
        <v>1</v>
      </c>
      <c r="G6" s="17" t="n">
        <v>0.480217417</v>
      </c>
      <c r="H6" s="17" t="n">
        <v>0.65078198</v>
      </c>
      <c r="I6" s="17" t="n">
        <v>0.898758485</v>
      </c>
      <c r="J6" s="17" t="n">
        <v>0.621147669</v>
      </c>
      <c r="K6" s="17" t="n">
        <v>0.550449044</v>
      </c>
      <c r="L6" s="15" t="n">
        <v>0.6269660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05</v>
      </c>
      <c r="B2" s="6" t="s">
        <v>106</v>
      </c>
      <c r="C2" s="7" t="n">
        <v>0.831174001</v>
      </c>
      <c r="D2" s="8" t="n">
        <v>0.81259545</v>
      </c>
      <c r="E2" s="8" t="n">
        <v>0.905747014</v>
      </c>
      <c r="F2" s="8" t="n">
        <v>0.757842321</v>
      </c>
      <c r="G2" s="8" t="n">
        <v>1</v>
      </c>
      <c r="H2" s="8" t="n">
        <v>0.811195387</v>
      </c>
      <c r="I2" s="8" t="n">
        <v>0.759516614</v>
      </c>
      <c r="J2" s="8" t="n">
        <v>0.948054442</v>
      </c>
      <c r="K2" s="8" t="n">
        <v>0.877273158</v>
      </c>
      <c r="L2" s="6" t="n">
        <v>0.854764759</v>
      </c>
    </row>
    <row r="3" customFormat="false" ht="15" hidden="false" customHeight="false" outlineLevel="0" collapsed="false">
      <c r="A3" s="9" t="s">
        <v>107</v>
      </c>
      <c r="B3" s="10" t="s">
        <v>108</v>
      </c>
      <c r="C3" s="11" t="n">
        <v>0.467607143</v>
      </c>
      <c r="D3" s="12" t="n">
        <v>0.683322858</v>
      </c>
      <c r="E3" s="12" t="n">
        <v>0.722324872</v>
      </c>
      <c r="F3" s="12" t="n">
        <v>0.714173551</v>
      </c>
      <c r="G3" s="12" t="n">
        <v>1</v>
      </c>
      <c r="H3" s="12" t="n">
        <v>0.618410059</v>
      </c>
      <c r="I3" s="12" t="n">
        <v>0.616324087</v>
      </c>
      <c r="J3" s="12" t="n">
        <v>0.791473625</v>
      </c>
      <c r="K3" s="12" t="n">
        <v>0.596907686</v>
      </c>
      <c r="L3" s="10" t="n">
        <v>0.52177893</v>
      </c>
    </row>
    <row r="4" customFormat="false" ht="15" hidden="false" customHeight="false" outlineLevel="0" collapsed="false">
      <c r="A4" s="9" t="s">
        <v>109</v>
      </c>
      <c r="B4" s="10" t="s">
        <v>110</v>
      </c>
      <c r="C4" s="11" t="n">
        <v>0.456562264</v>
      </c>
      <c r="D4" s="12" t="n">
        <v>0.633923699</v>
      </c>
      <c r="E4" s="12" t="n">
        <v>0.771150854</v>
      </c>
      <c r="F4" s="12" t="n">
        <v>0.912574769</v>
      </c>
      <c r="G4" s="12" t="n">
        <v>1</v>
      </c>
      <c r="H4" s="12" t="n">
        <v>0.649796166</v>
      </c>
      <c r="I4" s="12" t="n">
        <v>0.642682048</v>
      </c>
      <c r="J4" s="12" t="n">
        <v>0.804490867</v>
      </c>
      <c r="K4" s="12" t="n">
        <v>0.758448213</v>
      </c>
      <c r="L4" s="10" t="n">
        <v>0.546036151</v>
      </c>
    </row>
    <row r="5" customFormat="false" ht="15" hidden="false" customHeight="false" outlineLevel="0" collapsed="false">
      <c r="A5" s="9" t="s">
        <v>111</v>
      </c>
      <c r="B5" s="10" t="s">
        <v>112</v>
      </c>
      <c r="C5" s="11" t="n">
        <v>0.552869807</v>
      </c>
      <c r="D5" s="12" t="n">
        <v>0.636569974</v>
      </c>
      <c r="E5" s="12" t="n">
        <v>0.628223421</v>
      </c>
      <c r="F5" s="12" t="n">
        <v>0.765718283</v>
      </c>
      <c r="G5" s="12" t="n">
        <v>1</v>
      </c>
      <c r="H5" s="12" t="n">
        <v>0.672976041</v>
      </c>
      <c r="I5" s="12" t="n">
        <v>0.61393638</v>
      </c>
      <c r="J5" s="12" t="n">
        <v>0.84690067</v>
      </c>
      <c r="K5" s="12" t="n">
        <v>0.760223962</v>
      </c>
      <c r="L5" s="10" t="n">
        <v>0.70003047</v>
      </c>
    </row>
    <row r="6" customFormat="false" ht="15.75" hidden="false" customHeight="false" outlineLevel="0" collapsed="false">
      <c r="A6" s="14" t="s">
        <v>113</v>
      </c>
      <c r="B6" s="15" t="s">
        <v>114</v>
      </c>
      <c r="C6" s="16" t="n">
        <v>0.897722135</v>
      </c>
      <c r="D6" s="17" t="n">
        <v>0.644512975</v>
      </c>
      <c r="E6" s="17" t="n">
        <v>0.663418982</v>
      </c>
      <c r="F6" s="17" t="n">
        <v>0.702534902</v>
      </c>
      <c r="G6" s="17" t="n">
        <v>1</v>
      </c>
      <c r="H6" s="17" t="n">
        <v>0.65023956</v>
      </c>
      <c r="I6" s="17" t="n">
        <v>0.611402428</v>
      </c>
      <c r="J6" s="17" t="n">
        <v>0.783275295</v>
      </c>
      <c r="K6" s="17" t="n">
        <v>0.840603527</v>
      </c>
      <c r="L6" s="15" t="n">
        <v>0.6466068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15</v>
      </c>
      <c r="B2" s="18" t="s">
        <v>116</v>
      </c>
      <c r="C2" s="7" t="n">
        <v>0.514976863</v>
      </c>
      <c r="D2" s="8" t="n">
        <v>0.700995217</v>
      </c>
      <c r="E2" s="8" t="n">
        <v>0.636586425</v>
      </c>
      <c r="F2" s="8" t="n">
        <v>0.491419992</v>
      </c>
      <c r="G2" s="8" t="n">
        <v>1</v>
      </c>
      <c r="H2" s="8" t="n">
        <v>0.549642379</v>
      </c>
      <c r="I2" s="8" t="n">
        <v>0.413377847</v>
      </c>
      <c r="J2" s="8" t="n">
        <v>0.513257906</v>
      </c>
      <c r="K2" s="8" t="n">
        <v>0.678969045</v>
      </c>
      <c r="L2" s="6" t="n">
        <v>0.601133362</v>
      </c>
    </row>
    <row r="3" customFormat="false" ht="15.75" hidden="false" customHeight="false" outlineLevel="0" collapsed="false">
      <c r="A3" s="14" t="s">
        <v>117</v>
      </c>
      <c r="B3" s="22" t="s">
        <v>118</v>
      </c>
      <c r="C3" s="16" t="n">
        <v>0.565985034</v>
      </c>
      <c r="D3" s="17" t="n">
        <v>0.552308375</v>
      </c>
      <c r="E3" s="17" t="n">
        <v>0.481606668</v>
      </c>
      <c r="F3" s="17" t="n">
        <v>0.431913161</v>
      </c>
      <c r="G3" s="17" t="n">
        <v>1</v>
      </c>
      <c r="H3" s="17" t="n">
        <v>0.435746</v>
      </c>
      <c r="I3" s="17" t="n">
        <v>0.373362156</v>
      </c>
      <c r="J3" s="17" t="n">
        <v>0.452259698</v>
      </c>
      <c r="K3" s="17" t="n">
        <v>0.552729098</v>
      </c>
      <c r="L3" s="15" t="n">
        <v>0.4312464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1T20:32:25Z</dcterms:created>
  <dc:creator>Anna Klepikova</dc:creator>
  <dc:description/>
  <dc:language>en-US</dc:language>
  <cp:lastModifiedBy>Aleksey Penin</cp:lastModifiedBy>
  <dcterms:modified xsi:type="dcterms:W3CDTF">2014-11-03T22:52:29Z</dcterms:modified>
  <cp:revision>0</cp:revision>
  <dc:subject/>
  <dc:title/>
</cp:coreProperties>
</file>